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20"/>
  </bookViews>
  <sheets>
    <sheet name="Plan2" sheetId="5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5" l="1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28" i="5"/>
  <c r="X29" i="5"/>
  <c r="X30" i="5"/>
  <c r="X31" i="5"/>
  <c r="X32" i="5"/>
  <c r="X33" i="5"/>
  <c r="X34" i="5"/>
  <c r="X35" i="5"/>
  <c r="X36" i="5"/>
  <c r="X37" i="5"/>
  <c r="X38" i="5"/>
  <c r="X39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8" i="5"/>
  <c r="X89" i="5"/>
  <c r="X90" i="5"/>
  <c r="X91" i="5"/>
  <c r="X92" i="5"/>
  <c r="X93" i="5"/>
  <c r="X94" i="5"/>
  <c r="X95" i="5"/>
  <c r="X96" i="5"/>
  <c r="X97" i="5"/>
  <c r="X98" i="5"/>
  <c r="X99" i="5"/>
  <c r="X100" i="5"/>
  <c r="X101" i="5"/>
  <c r="X102" i="5"/>
  <c r="X103" i="5"/>
  <c r="X104" i="5"/>
  <c r="X105" i="5"/>
  <c r="X106" i="5"/>
  <c r="X107" i="5"/>
  <c r="X108" i="5"/>
  <c r="X109" i="5"/>
  <c r="X110" i="5"/>
  <c r="X111" i="5"/>
  <c r="X112" i="5"/>
  <c r="X113" i="5"/>
  <c r="X114" i="5"/>
  <c r="X115" i="5"/>
  <c r="X116" i="5"/>
  <c r="X117" i="5"/>
  <c r="X118" i="5"/>
  <c r="X119" i="5"/>
  <c r="X120" i="5"/>
  <c r="X121" i="5"/>
  <c r="X122" i="5"/>
  <c r="X123" i="5"/>
  <c r="X124" i="5"/>
  <c r="X125" i="5"/>
  <c r="X126" i="5"/>
  <c r="X127" i="5"/>
  <c r="X128" i="5"/>
  <c r="X129" i="5"/>
  <c r="X130" i="5"/>
  <c r="X131" i="5"/>
  <c r="X132" i="5"/>
  <c r="X133" i="5"/>
  <c r="X134" i="5"/>
  <c r="X135" i="5"/>
  <c r="X136" i="5"/>
  <c r="X137" i="5"/>
  <c r="X138" i="5"/>
  <c r="X139" i="5"/>
  <c r="X140" i="5"/>
  <c r="X141" i="5"/>
  <c r="X142" i="5"/>
  <c r="X143" i="5"/>
  <c r="X144" i="5"/>
  <c r="X145" i="5"/>
  <c r="X146" i="5"/>
  <c r="X147" i="5"/>
  <c r="X148" i="5"/>
  <c r="X149" i="5"/>
  <c r="X150" i="5"/>
  <c r="X151" i="5"/>
  <c r="X152" i="5"/>
  <c r="X153" i="5"/>
  <c r="X154" i="5"/>
  <c r="X155" i="5"/>
  <c r="X156" i="5"/>
  <c r="X157" i="5"/>
  <c r="X158" i="5"/>
  <c r="X159" i="5"/>
  <c r="X160" i="5"/>
  <c r="X161" i="5"/>
  <c r="X162" i="5"/>
  <c r="X163" i="5"/>
  <c r="X164" i="5"/>
  <c r="X165" i="5"/>
  <c r="X166" i="5"/>
  <c r="X167" i="5"/>
  <c r="X168" i="5"/>
  <c r="X169" i="5"/>
  <c r="X170" i="5"/>
  <c r="X171" i="5"/>
  <c r="X172" i="5"/>
  <c r="X173" i="5"/>
  <c r="X174" i="5"/>
  <c r="X175" i="5"/>
  <c r="X176" i="5"/>
  <c r="X177" i="5"/>
  <c r="X178" i="5"/>
  <c r="X179" i="5"/>
  <c r="X180" i="5"/>
  <c r="X181" i="5"/>
  <c r="X182" i="5"/>
  <c r="X183" i="5"/>
  <c r="X184" i="5"/>
  <c r="X185" i="5"/>
  <c r="X186" i="5"/>
  <c r="X187" i="5"/>
  <c r="X188" i="5"/>
  <c r="X189" i="5"/>
  <c r="X190" i="5"/>
  <c r="X191" i="5"/>
  <c r="X192" i="5"/>
  <c r="X193" i="5"/>
  <c r="X194" i="5"/>
  <c r="X195" i="5"/>
  <c r="X196" i="5"/>
  <c r="X197" i="5"/>
  <c r="X198" i="5"/>
  <c r="X199" i="5"/>
  <c r="X200" i="5"/>
  <c r="X201" i="5"/>
  <c r="X202" i="5"/>
  <c r="X203" i="5"/>
  <c r="X204" i="5"/>
  <c r="X205" i="5"/>
  <c r="X206" i="5"/>
  <c r="X207" i="5"/>
  <c r="X208" i="5"/>
  <c r="X209" i="5"/>
  <c r="X210" i="5"/>
  <c r="X211" i="5"/>
  <c r="X212" i="5"/>
  <c r="X213" i="5"/>
  <c r="X214" i="5"/>
  <c r="X215" i="5"/>
  <c r="X216" i="5"/>
  <c r="X217" i="5"/>
  <c r="X218" i="5"/>
  <c r="X219" i="5"/>
  <c r="X220" i="5"/>
  <c r="X221" i="5"/>
  <c r="X222" i="5"/>
  <c r="X223" i="5"/>
  <c r="X224" i="5"/>
  <c r="X225" i="5"/>
  <c r="X226" i="5"/>
  <c r="X227" i="5"/>
  <c r="X228" i="5"/>
  <c r="X229" i="5"/>
  <c r="X230" i="5"/>
  <c r="X231" i="5"/>
  <c r="X232" i="5"/>
  <c r="X233" i="5"/>
  <c r="X234" i="5"/>
  <c r="X235" i="5"/>
  <c r="X236" i="5"/>
  <c r="X237" i="5"/>
  <c r="X238" i="5"/>
  <c r="X239" i="5"/>
  <c r="X240" i="5"/>
  <c r="X241" i="5"/>
  <c r="X242" i="5"/>
  <c r="X243" i="5"/>
  <c r="X244" i="5"/>
  <c r="X245" i="5"/>
  <c r="X246" i="5"/>
  <c r="X247" i="5"/>
  <c r="X248" i="5"/>
  <c r="X249" i="5"/>
  <c r="X250" i="5"/>
  <c r="X251" i="5"/>
  <c r="X252" i="5"/>
  <c r="X253" i="5"/>
  <c r="X254" i="5"/>
  <c r="X255" i="5"/>
  <c r="X256" i="5"/>
  <c r="X257" i="5"/>
  <c r="X258" i="5"/>
  <c r="X259" i="5"/>
  <c r="X260" i="5"/>
  <c r="X261" i="5"/>
  <c r="X262" i="5"/>
  <c r="X263" i="5"/>
  <c r="X264" i="5"/>
  <c r="X265" i="5"/>
  <c r="X266" i="5"/>
  <c r="X267" i="5"/>
  <c r="X268" i="5"/>
  <c r="X269" i="5"/>
  <c r="X270" i="5"/>
  <c r="X271" i="5"/>
  <c r="X272" i="5"/>
  <c r="X273" i="5"/>
  <c r="X274" i="5"/>
  <c r="X275" i="5"/>
  <c r="X276" i="5"/>
  <c r="X277" i="5"/>
  <c r="X278" i="5"/>
  <c r="X279" i="5"/>
  <c r="X280" i="5"/>
  <c r="X281" i="5"/>
  <c r="X282" i="5"/>
  <c r="X283" i="5"/>
  <c r="X284" i="5"/>
  <c r="X285" i="5"/>
  <c r="X286" i="5"/>
  <c r="X287" i="5"/>
  <c r="X288" i="5"/>
  <c r="X289" i="5"/>
  <c r="X290" i="5"/>
  <c r="X291" i="5"/>
  <c r="X292" i="5"/>
  <c r="X293" i="5"/>
  <c r="X294" i="5"/>
  <c r="X295" i="5"/>
  <c r="X296" i="5"/>
  <c r="X297" i="5"/>
  <c r="X298" i="5"/>
  <c r="X299" i="5"/>
  <c r="X300" i="5"/>
  <c r="X301" i="5"/>
  <c r="X302" i="5"/>
  <c r="X303" i="5"/>
  <c r="X304" i="5"/>
  <c r="X305" i="5"/>
  <c r="X306" i="5"/>
  <c r="X307" i="5"/>
  <c r="X308" i="5"/>
  <c r="X309" i="5"/>
  <c r="X310" i="5"/>
  <c r="X311" i="5"/>
  <c r="X312" i="5"/>
  <c r="X313" i="5"/>
  <c r="X314" i="5"/>
  <c r="X315" i="5"/>
  <c r="X316" i="5"/>
  <c r="X317" i="5"/>
  <c r="X318" i="5"/>
  <c r="X319" i="5"/>
  <c r="X320" i="5"/>
  <c r="X321" i="5"/>
  <c r="X322" i="5"/>
  <c r="X323" i="5"/>
  <c r="X324" i="5"/>
  <c r="X325" i="5"/>
  <c r="X326" i="5"/>
  <c r="X327" i="5"/>
  <c r="X328" i="5"/>
  <c r="X329" i="5"/>
  <c r="X330" i="5"/>
  <c r="X3" i="5"/>
</calcChain>
</file>

<file path=xl/sharedStrings.xml><?xml version="1.0" encoding="utf-8"?>
<sst xmlns="http://schemas.openxmlformats.org/spreadsheetml/2006/main" count="25" uniqueCount="25">
  <si>
    <t>Sexo</t>
  </si>
  <si>
    <t>Idade</t>
  </si>
  <si>
    <t>TempPratica</t>
  </si>
  <si>
    <t>ModaliPref</t>
  </si>
  <si>
    <t>ExpecDesemp</t>
  </si>
  <si>
    <t>TempNat</t>
  </si>
  <si>
    <t>T1</t>
  </si>
  <si>
    <t>TempCiclismo</t>
  </si>
  <si>
    <t>T2</t>
  </si>
  <si>
    <t>TempCorrida</t>
  </si>
  <si>
    <t>SeriedadeObj</t>
  </si>
  <si>
    <t>OrientPlan</t>
  </si>
  <si>
    <t>DomGeral</t>
  </si>
  <si>
    <t>Tempomin</t>
  </si>
  <si>
    <t>TempoH</t>
  </si>
  <si>
    <t>EqDH</t>
  </si>
  <si>
    <t>FAAT</t>
  </si>
  <si>
    <t>MC</t>
  </si>
  <si>
    <t>FdB</t>
  </si>
  <si>
    <t>Conc</t>
  </si>
  <si>
    <t>Cont</t>
  </si>
  <si>
    <t>PAC</t>
  </si>
  <si>
    <t>TransT</t>
  </si>
  <si>
    <t>ExpA</t>
  </si>
  <si>
    <r>
      <rPr>
        <b/>
        <sz val="11"/>
        <color theme="1"/>
        <rFont val="Calibri"/>
        <family val="2"/>
        <scheme val="minor"/>
      </rPr>
      <t xml:space="preserve">Supplementary Table S1: </t>
    </r>
    <r>
      <rPr>
        <sz val="11"/>
        <color theme="1"/>
        <rFont val="Calibri"/>
        <family val="2"/>
        <scheme val="minor"/>
      </rPr>
      <t>Column names are in Brazilian Portuguese; Idade = Age; TempPratica = Practice time; ModaliPref = Preferred sport (1 = Swimming, 2 = Cycling, 3 = Running); ExpecDesemp = Performance expectations (1 = Finish the race, 2 = Improve times, 3 = Finishing at the top); EqDH = Challenge-skill balance; FAAT = Action-awareness merging; MC = Clear goals; FdB = Unambiguous feedback; Conc = Concentration; Cont = Control over task; PAC = Loss of self-consciousness; TransT = Transformation of time; ExpA = Autotelic experience; SeriedadeObj, OrientPlan and DomGeral = Telic dominance subscales, not used in the analysis; TempNat = Time swimming (minutes); T1 = Time transitioning from swimming to cycling; TempCiclismo = Time cycling (minutes); T2 = Time transitioning from cycling to running (minutes); TempCorrida = Time running (minutes); Tempomin = Total race time in minutes; TempoH = Total race time in hours</t>
    </r>
    <r>
      <rPr>
        <b/>
        <sz val="11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0"/>
  <sheetViews>
    <sheetView tabSelected="1" workbookViewId="0"/>
  </sheetViews>
  <sheetFormatPr defaultRowHeight="15" x14ac:dyDescent="0.25"/>
  <sheetData>
    <row r="1" spans="1:24" x14ac:dyDescent="0.25">
      <c r="A1" t="s">
        <v>24</v>
      </c>
    </row>
    <row r="2" spans="1:24" ht="14.45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22</v>
      </c>
      <c r="N2" t="s">
        <v>23</v>
      </c>
      <c r="O2" t="s">
        <v>10</v>
      </c>
      <c r="P2" t="s">
        <v>11</v>
      </c>
      <c r="Q2" t="s">
        <v>12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3</v>
      </c>
      <c r="X2" t="s">
        <v>14</v>
      </c>
    </row>
    <row r="3" spans="1:24" ht="14.45" x14ac:dyDescent="0.3">
      <c r="A3">
        <v>1</v>
      </c>
      <c r="B3">
        <v>31</v>
      </c>
      <c r="C3">
        <v>9</v>
      </c>
      <c r="D3">
        <v>2</v>
      </c>
      <c r="E3">
        <v>1</v>
      </c>
      <c r="F3">
        <v>5</v>
      </c>
      <c r="G3">
        <v>4.75</v>
      </c>
      <c r="H3">
        <v>5</v>
      </c>
      <c r="I3">
        <v>5</v>
      </c>
      <c r="J3">
        <v>4.75</v>
      </c>
      <c r="K3">
        <v>4.75</v>
      </c>
      <c r="L3">
        <v>5</v>
      </c>
      <c r="M3">
        <v>4</v>
      </c>
      <c r="N3">
        <v>5</v>
      </c>
      <c r="O3">
        <v>5</v>
      </c>
      <c r="P3">
        <v>5</v>
      </c>
      <c r="Q3">
        <v>10</v>
      </c>
      <c r="R3">
        <v>44.38</v>
      </c>
      <c r="S3">
        <v>2.85</v>
      </c>
      <c r="T3">
        <v>267.33</v>
      </c>
      <c r="U3">
        <v>1.4</v>
      </c>
      <c r="V3">
        <v>171</v>
      </c>
      <c r="W3">
        <v>486.97</v>
      </c>
      <c r="X3" s="1">
        <f>W3/60</f>
        <v>8.1161666666666665</v>
      </c>
    </row>
    <row r="4" spans="1:24" ht="14.45" x14ac:dyDescent="0.3">
      <c r="A4">
        <v>1</v>
      </c>
      <c r="B4">
        <v>34</v>
      </c>
      <c r="C4">
        <v>18</v>
      </c>
      <c r="D4">
        <v>2</v>
      </c>
      <c r="E4">
        <v>1</v>
      </c>
      <c r="F4">
        <v>4.5</v>
      </c>
      <c r="G4">
        <v>4</v>
      </c>
      <c r="H4">
        <v>5</v>
      </c>
      <c r="I4">
        <v>5</v>
      </c>
      <c r="J4">
        <v>4.25</v>
      </c>
      <c r="K4">
        <v>5</v>
      </c>
      <c r="L4">
        <v>2.5</v>
      </c>
      <c r="M4">
        <v>2.75</v>
      </c>
      <c r="N4">
        <v>4.75</v>
      </c>
      <c r="O4">
        <v>5</v>
      </c>
      <c r="P4">
        <v>7</v>
      </c>
      <c r="Q4">
        <v>12</v>
      </c>
      <c r="R4">
        <v>47.27</v>
      </c>
      <c r="S4">
        <v>2.73</v>
      </c>
      <c r="T4">
        <v>279.39999999999998</v>
      </c>
      <c r="U4">
        <v>1.9</v>
      </c>
      <c r="V4">
        <v>181.63</v>
      </c>
      <c r="W4">
        <v>512.92999999999995</v>
      </c>
      <c r="X4" s="1">
        <f t="shared" ref="X4:X67" si="0">W4/60</f>
        <v>8.5488333333333326</v>
      </c>
    </row>
    <row r="5" spans="1:24" ht="14.45" x14ac:dyDescent="0.3">
      <c r="A5">
        <v>1</v>
      </c>
      <c r="B5">
        <v>23</v>
      </c>
      <c r="C5">
        <v>5</v>
      </c>
      <c r="D5">
        <v>2</v>
      </c>
      <c r="E5">
        <v>2</v>
      </c>
      <c r="F5">
        <v>4.25</v>
      </c>
      <c r="G5">
        <v>4</v>
      </c>
      <c r="H5">
        <v>5</v>
      </c>
      <c r="I5">
        <v>4</v>
      </c>
      <c r="J5">
        <v>4</v>
      </c>
      <c r="K5">
        <v>4</v>
      </c>
      <c r="L5">
        <v>4.75</v>
      </c>
      <c r="M5">
        <v>5</v>
      </c>
      <c r="N5">
        <v>5</v>
      </c>
      <c r="O5">
        <v>4.5</v>
      </c>
      <c r="P5">
        <v>7</v>
      </c>
      <c r="Q5">
        <v>11.5</v>
      </c>
      <c r="R5">
        <v>46.3</v>
      </c>
      <c r="S5">
        <v>2.92</v>
      </c>
      <c r="T5">
        <v>270.25</v>
      </c>
      <c r="U5">
        <v>1.8</v>
      </c>
      <c r="V5">
        <v>171.48</v>
      </c>
      <c r="W5">
        <v>492.75</v>
      </c>
      <c r="X5" s="1">
        <f t="shared" si="0"/>
        <v>8.2125000000000004</v>
      </c>
    </row>
    <row r="6" spans="1:24" ht="14.45" x14ac:dyDescent="0.3">
      <c r="A6">
        <v>1</v>
      </c>
      <c r="B6">
        <v>35</v>
      </c>
      <c r="C6">
        <v>14</v>
      </c>
      <c r="D6">
        <v>2</v>
      </c>
      <c r="E6">
        <v>2</v>
      </c>
      <c r="F6">
        <v>4.75</v>
      </c>
      <c r="G6">
        <v>4</v>
      </c>
      <c r="H6">
        <v>5</v>
      </c>
      <c r="I6">
        <v>4.75</v>
      </c>
      <c r="J6">
        <v>4</v>
      </c>
      <c r="K6">
        <v>4.25</v>
      </c>
      <c r="L6">
        <v>4.75</v>
      </c>
      <c r="M6">
        <v>4</v>
      </c>
      <c r="N6">
        <v>5</v>
      </c>
      <c r="O6">
        <v>6.5</v>
      </c>
      <c r="P6">
        <v>5</v>
      </c>
      <c r="Q6">
        <v>11.5</v>
      </c>
      <c r="R6">
        <v>44.2</v>
      </c>
      <c r="S6">
        <v>2.95</v>
      </c>
      <c r="T6">
        <v>279.82</v>
      </c>
      <c r="U6">
        <v>2.3199999999999998</v>
      </c>
      <c r="V6">
        <v>207.47</v>
      </c>
      <c r="W6">
        <v>536.75</v>
      </c>
      <c r="X6" s="1">
        <f t="shared" si="0"/>
        <v>8.9458333333333329</v>
      </c>
    </row>
    <row r="7" spans="1:24" ht="14.45" x14ac:dyDescent="0.3">
      <c r="A7">
        <v>1</v>
      </c>
      <c r="B7">
        <v>31</v>
      </c>
      <c r="C7">
        <v>15</v>
      </c>
      <c r="D7">
        <v>3</v>
      </c>
      <c r="E7">
        <v>1</v>
      </c>
      <c r="F7">
        <v>4</v>
      </c>
      <c r="G7">
        <v>4</v>
      </c>
      <c r="H7">
        <v>4.25</v>
      </c>
      <c r="I7">
        <v>4.25</v>
      </c>
      <c r="J7">
        <v>4.75</v>
      </c>
      <c r="K7">
        <v>4.75</v>
      </c>
      <c r="L7">
        <v>4.5</v>
      </c>
      <c r="M7">
        <v>3.75</v>
      </c>
      <c r="N7">
        <v>4.25</v>
      </c>
      <c r="O7">
        <v>3.5</v>
      </c>
      <c r="P7">
        <v>6.5</v>
      </c>
      <c r="Q7">
        <v>10</v>
      </c>
      <c r="R7">
        <v>44.37</v>
      </c>
      <c r="S7">
        <v>3.22</v>
      </c>
      <c r="T7">
        <v>266.97000000000003</v>
      </c>
      <c r="U7">
        <v>1.55</v>
      </c>
      <c r="V7">
        <v>173.97</v>
      </c>
      <c r="W7">
        <v>490.07</v>
      </c>
      <c r="X7" s="1">
        <f t="shared" si="0"/>
        <v>8.1678333333333324</v>
      </c>
    </row>
    <row r="8" spans="1:24" ht="14.45" x14ac:dyDescent="0.3">
      <c r="A8">
        <v>1</v>
      </c>
      <c r="B8">
        <v>28</v>
      </c>
      <c r="C8">
        <v>15</v>
      </c>
      <c r="D8">
        <v>2</v>
      </c>
      <c r="E8">
        <v>1</v>
      </c>
      <c r="F8">
        <v>4.5</v>
      </c>
      <c r="G8">
        <v>5</v>
      </c>
      <c r="H8">
        <v>5</v>
      </c>
      <c r="I8">
        <v>4</v>
      </c>
      <c r="J8">
        <v>4</v>
      </c>
      <c r="K8">
        <v>4.25</v>
      </c>
      <c r="L8">
        <v>2.75</v>
      </c>
      <c r="M8">
        <v>2.5</v>
      </c>
      <c r="N8">
        <v>5</v>
      </c>
      <c r="O8">
        <v>4</v>
      </c>
      <c r="P8">
        <v>5</v>
      </c>
      <c r="Q8">
        <v>9</v>
      </c>
      <c r="R8">
        <v>51.08</v>
      </c>
      <c r="S8">
        <v>3.07</v>
      </c>
      <c r="T8">
        <v>284.77999999999997</v>
      </c>
      <c r="U8">
        <v>3.35</v>
      </c>
      <c r="V8">
        <v>186.6</v>
      </c>
      <c r="W8">
        <v>528.88</v>
      </c>
      <c r="X8" s="1">
        <f t="shared" si="0"/>
        <v>8.8146666666666658</v>
      </c>
    </row>
    <row r="9" spans="1:24" ht="14.45" x14ac:dyDescent="0.3">
      <c r="A9">
        <v>1</v>
      </c>
      <c r="B9">
        <v>35</v>
      </c>
      <c r="C9">
        <v>5</v>
      </c>
      <c r="D9">
        <v>3</v>
      </c>
      <c r="E9">
        <v>2</v>
      </c>
      <c r="F9">
        <v>3.5</v>
      </c>
      <c r="G9">
        <v>3.75</v>
      </c>
      <c r="H9">
        <v>4.25</v>
      </c>
      <c r="I9">
        <v>3.5</v>
      </c>
      <c r="J9">
        <v>4</v>
      </c>
      <c r="K9">
        <v>4</v>
      </c>
      <c r="L9">
        <v>3.25</v>
      </c>
      <c r="M9">
        <v>2.25</v>
      </c>
      <c r="N9">
        <v>3.5</v>
      </c>
      <c r="O9">
        <v>5</v>
      </c>
      <c r="P9">
        <v>6</v>
      </c>
      <c r="Q9">
        <v>11</v>
      </c>
      <c r="R9">
        <v>66.22</v>
      </c>
      <c r="S9">
        <v>6.33</v>
      </c>
      <c r="T9">
        <v>317.5</v>
      </c>
      <c r="U9">
        <v>6.97</v>
      </c>
      <c r="V9">
        <v>236.32</v>
      </c>
      <c r="W9">
        <v>633.33000000000004</v>
      </c>
      <c r="X9" s="1">
        <f t="shared" si="0"/>
        <v>10.5555</v>
      </c>
    </row>
    <row r="10" spans="1:24" ht="14.45" x14ac:dyDescent="0.3">
      <c r="A10">
        <v>1</v>
      </c>
      <c r="B10">
        <v>21</v>
      </c>
      <c r="C10">
        <v>2</v>
      </c>
      <c r="D10">
        <v>2</v>
      </c>
      <c r="E10">
        <v>1</v>
      </c>
      <c r="F10">
        <v>4</v>
      </c>
      <c r="G10">
        <v>4</v>
      </c>
      <c r="H10">
        <v>3.75</v>
      </c>
      <c r="I10">
        <v>3.25</v>
      </c>
      <c r="J10">
        <v>3</v>
      </c>
      <c r="K10">
        <v>3.25</v>
      </c>
      <c r="L10">
        <v>3</v>
      </c>
      <c r="M10">
        <v>4.5</v>
      </c>
      <c r="N10">
        <v>4.75</v>
      </c>
      <c r="O10">
        <v>4</v>
      </c>
      <c r="P10">
        <v>3</v>
      </c>
      <c r="Q10">
        <v>7</v>
      </c>
      <c r="R10">
        <v>65.92</v>
      </c>
      <c r="S10">
        <v>7.15</v>
      </c>
      <c r="T10">
        <v>328.05</v>
      </c>
      <c r="U10">
        <v>9.18</v>
      </c>
      <c r="V10">
        <v>302.52999999999997</v>
      </c>
      <c r="W10">
        <v>712.83</v>
      </c>
      <c r="X10" s="1">
        <f t="shared" si="0"/>
        <v>11.880500000000001</v>
      </c>
    </row>
    <row r="11" spans="1:24" ht="14.45" x14ac:dyDescent="0.3">
      <c r="A11">
        <v>1</v>
      </c>
      <c r="B11">
        <v>23</v>
      </c>
      <c r="C11">
        <v>1</v>
      </c>
      <c r="D11">
        <v>1</v>
      </c>
      <c r="E11">
        <v>1</v>
      </c>
      <c r="F11">
        <v>3.75</v>
      </c>
      <c r="G11">
        <v>4</v>
      </c>
      <c r="H11">
        <v>4</v>
      </c>
      <c r="I11">
        <v>4</v>
      </c>
      <c r="J11">
        <v>3.5</v>
      </c>
      <c r="K11">
        <v>3.75</v>
      </c>
      <c r="L11">
        <v>3.25</v>
      </c>
      <c r="M11">
        <v>3.25</v>
      </c>
      <c r="N11">
        <v>4.75</v>
      </c>
      <c r="O11">
        <v>5</v>
      </c>
      <c r="P11">
        <v>2</v>
      </c>
      <c r="Q11">
        <v>7</v>
      </c>
      <c r="R11">
        <v>63.12</v>
      </c>
      <c r="S11">
        <v>5.82</v>
      </c>
      <c r="T11">
        <v>362.42</v>
      </c>
      <c r="U11">
        <v>6.42</v>
      </c>
      <c r="V11">
        <v>286.7</v>
      </c>
      <c r="W11">
        <v>724.47</v>
      </c>
      <c r="X11" s="1">
        <f t="shared" si="0"/>
        <v>12.0745</v>
      </c>
    </row>
    <row r="12" spans="1:24" ht="14.45" x14ac:dyDescent="0.3">
      <c r="A12">
        <v>1</v>
      </c>
      <c r="B12">
        <v>25</v>
      </c>
      <c r="C12">
        <v>1</v>
      </c>
      <c r="D12">
        <v>3</v>
      </c>
      <c r="E12">
        <v>1</v>
      </c>
      <c r="F12">
        <v>4.5</v>
      </c>
      <c r="G12">
        <v>4.5</v>
      </c>
      <c r="H12">
        <v>4.25</v>
      </c>
      <c r="I12">
        <v>3.75</v>
      </c>
      <c r="J12">
        <v>3.5</v>
      </c>
      <c r="K12">
        <v>4.25</v>
      </c>
      <c r="L12">
        <v>5</v>
      </c>
      <c r="M12">
        <v>5</v>
      </c>
      <c r="N12">
        <v>5</v>
      </c>
      <c r="O12">
        <v>4</v>
      </c>
      <c r="P12">
        <v>4</v>
      </c>
      <c r="Q12">
        <v>8</v>
      </c>
      <c r="R12">
        <v>60.37</v>
      </c>
      <c r="S12">
        <v>8.0500000000000007</v>
      </c>
      <c r="T12">
        <v>346.15</v>
      </c>
      <c r="U12">
        <v>5.87</v>
      </c>
      <c r="V12">
        <v>215.18</v>
      </c>
      <c r="W12">
        <v>635.62</v>
      </c>
      <c r="X12" s="1">
        <f t="shared" si="0"/>
        <v>10.593666666666667</v>
      </c>
    </row>
    <row r="13" spans="1:24" ht="14.45" x14ac:dyDescent="0.3">
      <c r="A13">
        <v>1</v>
      </c>
      <c r="B13">
        <v>22</v>
      </c>
      <c r="C13">
        <v>2</v>
      </c>
      <c r="D13">
        <v>3</v>
      </c>
      <c r="E13">
        <v>1</v>
      </c>
      <c r="F13">
        <v>4.5</v>
      </c>
      <c r="G13">
        <v>3.75</v>
      </c>
      <c r="H13">
        <v>4.25</v>
      </c>
      <c r="I13">
        <v>3.75</v>
      </c>
      <c r="J13">
        <v>3</v>
      </c>
      <c r="K13">
        <v>3.75</v>
      </c>
      <c r="L13">
        <v>3.5</v>
      </c>
      <c r="M13">
        <v>4</v>
      </c>
      <c r="N13">
        <v>5</v>
      </c>
      <c r="O13">
        <v>7</v>
      </c>
      <c r="P13">
        <v>8</v>
      </c>
      <c r="Q13">
        <v>15</v>
      </c>
      <c r="R13">
        <v>68.33</v>
      </c>
      <c r="S13">
        <v>7.47</v>
      </c>
      <c r="T13">
        <v>339.75</v>
      </c>
      <c r="U13">
        <v>6.83</v>
      </c>
      <c r="V13">
        <v>239.33</v>
      </c>
      <c r="W13">
        <v>661.72</v>
      </c>
      <c r="X13" s="1">
        <f t="shared" si="0"/>
        <v>11.028666666666668</v>
      </c>
    </row>
    <row r="14" spans="1:24" ht="14.45" x14ac:dyDescent="0.3">
      <c r="A14">
        <v>1</v>
      </c>
      <c r="B14">
        <v>28</v>
      </c>
      <c r="C14">
        <v>5</v>
      </c>
      <c r="D14">
        <v>2</v>
      </c>
      <c r="E14">
        <v>2</v>
      </c>
      <c r="F14">
        <v>4.75</v>
      </c>
      <c r="G14">
        <v>4</v>
      </c>
      <c r="H14">
        <v>4.5</v>
      </c>
      <c r="I14">
        <v>4.25</v>
      </c>
      <c r="J14">
        <v>4.25</v>
      </c>
      <c r="K14">
        <v>4.25</v>
      </c>
      <c r="L14">
        <v>3</v>
      </c>
      <c r="M14">
        <v>4</v>
      </c>
      <c r="N14">
        <v>5</v>
      </c>
      <c r="O14">
        <v>6</v>
      </c>
      <c r="P14">
        <v>5</v>
      </c>
      <c r="Q14">
        <v>11</v>
      </c>
      <c r="R14">
        <v>63.07</v>
      </c>
      <c r="S14">
        <v>5.43</v>
      </c>
      <c r="T14">
        <v>321.67</v>
      </c>
      <c r="U14">
        <v>5.08</v>
      </c>
      <c r="V14">
        <v>260.93</v>
      </c>
      <c r="W14">
        <v>656.18</v>
      </c>
      <c r="X14" s="1">
        <f t="shared" si="0"/>
        <v>10.936333333333332</v>
      </c>
    </row>
    <row r="15" spans="1:24" ht="14.45" x14ac:dyDescent="0.3">
      <c r="A15">
        <v>1</v>
      </c>
      <c r="B15">
        <v>26</v>
      </c>
      <c r="C15">
        <v>10</v>
      </c>
      <c r="D15">
        <v>2</v>
      </c>
      <c r="E15">
        <v>2</v>
      </c>
      <c r="F15">
        <v>4.25</v>
      </c>
      <c r="G15">
        <v>3.5</v>
      </c>
      <c r="H15">
        <v>5</v>
      </c>
      <c r="I15">
        <v>4.75</v>
      </c>
      <c r="J15">
        <v>3.5</v>
      </c>
      <c r="K15">
        <v>4</v>
      </c>
      <c r="L15">
        <v>3</v>
      </c>
      <c r="M15">
        <v>3.25</v>
      </c>
      <c r="N15">
        <v>5</v>
      </c>
      <c r="O15">
        <v>5</v>
      </c>
      <c r="P15">
        <v>5</v>
      </c>
      <c r="Q15">
        <v>10</v>
      </c>
      <c r="R15">
        <v>58.27</v>
      </c>
      <c r="S15">
        <v>6.25</v>
      </c>
      <c r="T15">
        <v>341.85</v>
      </c>
      <c r="U15">
        <v>4.7</v>
      </c>
      <c r="V15">
        <v>338.12</v>
      </c>
      <c r="W15">
        <v>749.18</v>
      </c>
      <c r="X15" s="1">
        <f t="shared" si="0"/>
        <v>12.486333333333333</v>
      </c>
    </row>
    <row r="16" spans="1:24" ht="14.45" x14ac:dyDescent="0.3">
      <c r="A16">
        <v>1</v>
      </c>
      <c r="B16">
        <v>26</v>
      </c>
      <c r="C16">
        <v>2</v>
      </c>
      <c r="D16">
        <v>2</v>
      </c>
      <c r="E16">
        <v>2</v>
      </c>
      <c r="F16">
        <v>4.25</v>
      </c>
      <c r="G16">
        <v>4</v>
      </c>
      <c r="H16">
        <v>4.75</v>
      </c>
      <c r="I16">
        <v>4.75</v>
      </c>
      <c r="J16">
        <v>3.75</v>
      </c>
      <c r="K16">
        <v>3.5</v>
      </c>
      <c r="L16">
        <v>4</v>
      </c>
      <c r="M16">
        <v>4</v>
      </c>
      <c r="N16">
        <v>4.75</v>
      </c>
      <c r="O16">
        <v>4</v>
      </c>
      <c r="P16">
        <v>5</v>
      </c>
      <c r="Q16">
        <v>9</v>
      </c>
      <c r="R16">
        <v>58.55</v>
      </c>
      <c r="S16">
        <v>4.9800000000000004</v>
      </c>
      <c r="T16">
        <v>317.12</v>
      </c>
      <c r="U16">
        <v>3.83</v>
      </c>
      <c r="V16">
        <v>227.73</v>
      </c>
      <c r="W16">
        <v>612.22</v>
      </c>
      <c r="X16" s="1">
        <f t="shared" si="0"/>
        <v>10.203666666666667</v>
      </c>
    </row>
    <row r="17" spans="1:24" ht="14.45" x14ac:dyDescent="0.3">
      <c r="A17">
        <v>1</v>
      </c>
      <c r="B17">
        <v>42</v>
      </c>
      <c r="C17">
        <v>5</v>
      </c>
      <c r="D17">
        <v>1</v>
      </c>
      <c r="E17">
        <v>3</v>
      </c>
      <c r="F17">
        <v>4.75</v>
      </c>
      <c r="G17">
        <v>3.5</v>
      </c>
      <c r="H17">
        <v>5</v>
      </c>
      <c r="I17">
        <v>4.5</v>
      </c>
      <c r="J17">
        <v>4.25</v>
      </c>
      <c r="K17">
        <v>3.5</v>
      </c>
      <c r="L17">
        <v>2</v>
      </c>
      <c r="M17">
        <v>2.5</v>
      </c>
      <c r="N17">
        <v>4.5</v>
      </c>
      <c r="O17">
        <v>5.5</v>
      </c>
      <c r="P17">
        <v>7</v>
      </c>
      <c r="Q17">
        <v>12.5</v>
      </c>
      <c r="R17">
        <v>78.680000000000007</v>
      </c>
      <c r="S17">
        <v>12.18</v>
      </c>
      <c r="T17">
        <v>438.52</v>
      </c>
      <c r="U17">
        <v>10.77</v>
      </c>
      <c r="V17">
        <v>363.73</v>
      </c>
      <c r="W17">
        <v>903.88</v>
      </c>
      <c r="X17" s="1">
        <f t="shared" si="0"/>
        <v>15.064666666666666</v>
      </c>
    </row>
    <row r="18" spans="1:24" ht="14.45" x14ac:dyDescent="0.3">
      <c r="A18">
        <v>1</v>
      </c>
      <c r="B18">
        <v>25</v>
      </c>
      <c r="C18">
        <v>5</v>
      </c>
      <c r="D18">
        <v>3</v>
      </c>
      <c r="E18">
        <v>2</v>
      </c>
      <c r="F18">
        <v>4</v>
      </c>
      <c r="G18">
        <v>4</v>
      </c>
      <c r="H18">
        <v>4.25</v>
      </c>
      <c r="I18">
        <v>4</v>
      </c>
      <c r="J18">
        <v>4.25</v>
      </c>
      <c r="K18">
        <v>4</v>
      </c>
      <c r="L18">
        <v>3.75</v>
      </c>
      <c r="M18">
        <v>3.75</v>
      </c>
      <c r="N18">
        <v>4.25</v>
      </c>
      <c r="O18">
        <v>7</v>
      </c>
      <c r="P18">
        <v>7</v>
      </c>
      <c r="Q18">
        <v>14</v>
      </c>
      <c r="R18">
        <v>54.85</v>
      </c>
      <c r="S18">
        <v>5.0199999999999996</v>
      </c>
      <c r="T18">
        <v>312.14999999999998</v>
      </c>
      <c r="U18">
        <v>2.57</v>
      </c>
      <c r="V18">
        <v>209.13</v>
      </c>
      <c r="W18">
        <v>583.72</v>
      </c>
      <c r="X18" s="1">
        <f t="shared" si="0"/>
        <v>9.7286666666666672</v>
      </c>
    </row>
    <row r="19" spans="1:24" ht="14.45" x14ac:dyDescent="0.3">
      <c r="A19">
        <v>1</v>
      </c>
      <c r="B19">
        <v>29</v>
      </c>
      <c r="C19">
        <v>2</v>
      </c>
      <c r="D19">
        <v>3</v>
      </c>
      <c r="E19">
        <v>3</v>
      </c>
      <c r="F19">
        <v>4.25</v>
      </c>
      <c r="G19">
        <v>3.75</v>
      </c>
      <c r="H19">
        <v>4.75</v>
      </c>
      <c r="I19">
        <v>3.5</v>
      </c>
      <c r="J19">
        <v>4.5</v>
      </c>
      <c r="K19">
        <v>3.75</v>
      </c>
      <c r="L19">
        <v>2</v>
      </c>
      <c r="M19">
        <v>4</v>
      </c>
      <c r="N19">
        <v>5</v>
      </c>
      <c r="O19">
        <v>5.5</v>
      </c>
      <c r="P19">
        <v>4.5</v>
      </c>
      <c r="Q19">
        <v>10</v>
      </c>
      <c r="R19">
        <v>70.400000000000006</v>
      </c>
      <c r="S19">
        <v>6.23</v>
      </c>
      <c r="T19">
        <v>325.13</v>
      </c>
      <c r="U19">
        <v>3.53</v>
      </c>
      <c r="V19">
        <v>205.23</v>
      </c>
      <c r="W19">
        <v>610.53</v>
      </c>
      <c r="X19" s="1">
        <f t="shared" si="0"/>
        <v>10.1755</v>
      </c>
    </row>
    <row r="20" spans="1:24" ht="14.45" x14ac:dyDescent="0.3">
      <c r="A20">
        <v>1</v>
      </c>
      <c r="B20">
        <v>26</v>
      </c>
      <c r="C20">
        <v>4</v>
      </c>
      <c r="D20">
        <v>3</v>
      </c>
      <c r="E20">
        <v>3</v>
      </c>
      <c r="F20">
        <v>3.75</v>
      </c>
      <c r="G20">
        <v>3.25</v>
      </c>
      <c r="H20">
        <v>4.25</v>
      </c>
      <c r="I20">
        <v>3.75</v>
      </c>
      <c r="J20">
        <v>3.75</v>
      </c>
      <c r="K20">
        <v>3.75</v>
      </c>
      <c r="L20">
        <v>3.5</v>
      </c>
      <c r="M20">
        <v>3</v>
      </c>
      <c r="N20">
        <v>5</v>
      </c>
      <c r="O20">
        <v>4</v>
      </c>
      <c r="P20">
        <v>6</v>
      </c>
      <c r="Q20">
        <v>10</v>
      </c>
      <c r="R20">
        <v>76.77</v>
      </c>
      <c r="S20">
        <v>7.92</v>
      </c>
      <c r="T20">
        <v>343.5</v>
      </c>
      <c r="U20">
        <v>5.88</v>
      </c>
      <c r="V20">
        <v>220.58</v>
      </c>
      <c r="W20">
        <v>654.65</v>
      </c>
      <c r="X20" s="1">
        <f t="shared" si="0"/>
        <v>10.910833333333333</v>
      </c>
    </row>
    <row r="21" spans="1:24" ht="14.45" x14ac:dyDescent="0.3">
      <c r="A21">
        <v>1</v>
      </c>
      <c r="B21">
        <v>29</v>
      </c>
      <c r="C21">
        <v>1</v>
      </c>
      <c r="D21">
        <v>3</v>
      </c>
      <c r="E21">
        <v>3</v>
      </c>
      <c r="F21">
        <v>4.75</v>
      </c>
      <c r="G21">
        <v>4</v>
      </c>
      <c r="H21">
        <v>4.75</v>
      </c>
      <c r="I21">
        <v>5</v>
      </c>
      <c r="J21">
        <v>4.75</v>
      </c>
      <c r="K21">
        <v>4.5</v>
      </c>
      <c r="L21">
        <v>5</v>
      </c>
      <c r="M21">
        <v>3.75</v>
      </c>
      <c r="N21">
        <v>5</v>
      </c>
      <c r="O21">
        <v>4</v>
      </c>
      <c r="P21">
        <v>5</v>
      </c>
      <c r="Q21">
        <v>9</v>
      </c>
      <c r="R21">
        <v>90.37</v>
      </c>
      <c r="S21">
        <v>12.05</v>
      </c>
      <c r="T21">
        <v>392.78</v>
      </c>
      <c r="U21">
        <v>7.52</v>
      </c>
      <c r="V21">
        <v>248.28</v>
      </c>
      <c r="W21">
        <v>751</v>
      </c>
      <c r="X21" s="1">
        <f t="shared" si="0"/>
        <v>12.516666666666667</v>
      </c>
    </row>
    <row r="22" spans="1:24" ht="14.45" x14ac:dyDescent="0.3">
      <c r="A22">
        <v>1</v>
      </c>
      <c r="B22">
        <v>26</v>
      </c>
      <c r="C22">
        <v>2</v>
      </c>
      <c r="D22">
        <v>3</v>
      </c>
      <c r="E22">
        <v>3</v>
      </c>
      <c r="F22">
        <v>4.25</v>
      </c>
      <c r="G22">
        <v>4.25</v>
      </c>
      <c r="H22">
        <v>4.5</v>
      </c>
      <c r="I22">
        <v>4.25</v>
      </c>
      <c r="J22">
        <v>4.25</v>
      </c>
      <c r="K22">
        <v>4.5</v>
      </c>
      <c r="L22">
        <v>4.75</v>
      </c>
      <c r="M22">
        <v>4</v>
      </c>
      <c r="N22">
        <v>5</v>
      </c>
      <c r="O22">
        <v>5</v>
      </c>
      <c r="P22">
        <v>7</v>
      </c>
      <c r="Q22">
        <v>12</v>
      </c>
      <c r="R22">
        <v>71.8</v>
      </c>
      <c r="S22">
        <v>8.3000000000000007</v>
      </c>
      <c r="T22">
        <v>340.5</v>
      </c>
      <c r="U22">
        <v>7.57</v>
      </c>
      <c r="V22">
        <v>227.55</v>
      </c>
      <c r="W22">
        <v>655.72</v>
      </c>
      <c r="X22" s="1">
        <f t="shared" si="0"/>
        <v>10.928666666666667</v>
      </c>
    </row>
    <row r="23" spans="1:24" ht="14.45" x14ac:dyDescent="0.3">
      <c r="A23">
        <v>1</v>
      </c>
      <c r="B23">
        <v>28</v>
      </c>
      <c r="C23">
        <v>3</v>
      </c>
      <c r="D23">
        <v>3</v>
      </c>
      <c r="E23">
        <v>3</v>
      </c>
      <c r="F23">
        <v>4.25</v>
      </c>
      <c r="G23">
        <v>4</v>
      </c>
      <c r="H23">
        <v>4.75</v>
      </c>
      <c r="I23">
        <v>4</v>
      </c>
      <c r="J23">
        <v>3.25</v>
      </c>
      <c r="K23">
        <v>4.25</v>
      </c>
      <c r="L23">
        <v>3.5</v>
      </c>
      <c r="M23">
        <v>3</v>
      </c>
      <c r="N23">
        <v>4.25</v>
      </c>
      <c r="O23">
        <v>5.5</v>
      </c>
      <c r="P23">
        <v>5</v>
      </c>
      <c r="Q23">
        <v>10.5</v>
      </c>
      <c r="R23">
        <v>80.819999999999993</v>
      </c>
      <c r="S23">
        <v>9.85</v>
      </c>
      <c r="T23">
        <v>334.37</v>
      </c>
      <c r="U23">
        <v>6.05</v>
      </c>
      <c r="V23">
        <v>236.23</v>
      </c>
      <c r="W23">
        <v>667.32</v>
      </c>
      <c r="X23" s="1">
        <f t="shared" si="0"/>
        <v>11.122000000000002</v>
      </c>
    </row>
    <row r="24" spans="1:24" x14ac:dyDescent="0.25">
      <c r="A24">
        <v>1</v>
      </c>
      <c r="B24">
        <v>25</v>
      </c>
      <c r="C24">
        <v>1</v>
      </c>
      <c r="D24">
        <v>2</v>
      </c>
      <c r="E24">
        <v>3</v>
      </c>
      <c r="F24">
        <v>3.5</v>
      </c>
      <c r="G24">
        <v>4</v>
      </c>
      <c r="H24">
        <v>4.75</v>
      </c>
      <c r="I24">
        <v>4.25</v>
      </c>
      <c r="J24">
        <v>4</v>
      </c>
      <c r="K24">
        <v>4</v>
      </c>
      <c r="L24">
        <v>5</v>
      </c>
      <c r="M24">
        <v>5</v>
      </c>
      <c r="N24">
        <v>5</v>
      </c>
      <c r="O24">
        <v>3</v>
      </c>
      <c r="P24">
        <v>6</v>
      </c>
      <c r="Q24">
        <v>9</v>
      </c>
      <c r="R24">
        <v>76.78</v>
      </c>
      <c r="S24">
        <v>10.38</v>
      </c>
      <c r="T24">
        <v>381.37</v>
      </c>
      <c r="U24">
        <v>12.48</v>
      </c>
      <c r="V24">
        <v>317.45</v>
      </c>
      <c r="W24">
        <v>798.47</v>
      </c>
      <c r="X24" s="1">
        <f t="shared" si="0"/>
        <v>13.307833333333333</v>
      </c>
    </row>
    <row r="25" spans="1:24" x14ac:dyDescent="0.25">
      <c r="A25">
        <v>1</v>
      </c>
      <c r="B25">
        <v>28</v>
      </c>
      <c r="C25">
        <v>2</v>
      </c>
      <c r="D25">
        <v>3</v>
      </c>
      <c r="E25">
        <v>2</v>
      </c>
      <c r="F25">
        <v>3.25</v>
      </c>
      <c r="G25">
        <v>4.25</v>
      </c>
      <c r="H25">
        <v>4.25</v>
      </c>
      <c r="I25">
        <v>4</v>
      </c>
      <c r="J25">
        <v>5</v>
      </c>
      <c r="K25">
        <v>4.5</v>
      </c>
      <c r="L25">
        <v>2.5</v>
      </c>
      <c r="M25">
        <v>3</v>
      </c>
      <c r="N25">
        <v>5</v>
      </c>
      <c r="O25">
        <v>5.5</v>
      </c>
      <c r="P25">
        <v>4.5</v>
      </c>
      <c r="Q25">
        <v>10</v>
      </c>
      <c r="R25">
        <v>65.319999999999993</v>
      </c>
      <c r="S25">
        <v>7.17</v>
      </c>
      <c r="T25">
        <v>319.52999999999997</v>
      </c>
      <c r="U25">
        <v>4.95</v>
      </c>
      <c r="V25">
        <v>201.1</v>
      </c>
      <c r="W25">
        <v>598.07000000000005</v>
      </c>
      <c r="X25" s="1">
        <f t="shared" si="0"/>
        <v>9.9678333333333349</v>
      </c>
    </row>
    <row r="26" spans="1:24" x14ac:dyDescent="0.25">
      <c r="A26">
        <v>1</v>
      </c>
      <c r="B26">
        <v>27</v>
      </c>
      <c r="C26">
        <v>4</v>
      </c>
      <c r="D26">
        <v>1</v>
      </c>
      <c r="E26">
        <v>2</v>
      </c>
      <c r="F26">
        <v>3.75</v>
      </c>
      <c r="G26">
        <v>3</v>
      </c>
      <c r="H26">
        <v>4</v>
      </c>
      <c r="I26">
        <v>3.25</v>
      </c>
      <c r="J26">
        <v>3.5</v>
      </c>
      <c r="K26">
        <v>3</v>
      </c>
      <c r="L26">
        <v>2</v>
      </c>
      <c r="M26">
        <v>2.75</v>
      </c>
      <c r="N26">
        <v>4.75</v>
      </c>
      <c r="O26">
        <v>4</v>
      </c>
      <c r="P26">
        <v>2</v>
      </c>
      <c r="Q26">
        <v>6</v>
      </c>
      <c r="R26">
        <v>58.08</v>
      </c>
      <c r="S26">
        <v>10</v>
      </c>
      <c r="T26">
        <v>344.75</v>
      </c>
      <c r="U26">
        <v>6.33</v>
      </c>
      <c r="V26">
        <v>242.08</v>
      </c>
      <c r="W26">
        <v>661.25</v>
      </c>
      <c r="X26" s="1">
        <f t="shared" si="0"/>
        <v>11.020833333333334</v>
      </c>
    </row>
    <row r="27" spans="1:24" x14ac:dyDescent="0.25">
      <c r="A27">
        <v>1</v>
      </c>
      <c r="B27">
        <v>27</v>
      </c>
      <c r="C27">
        <v>5</v>
      </c>
      <c r="D27">
        <v>2</v>
      </c>
      <c r="E27">
        <v>3</v>
      </c>
      <c r="F27">
        <v>4.25</v>
      </c>
      <c r="G27">
        <v>4.5</v>
      </c>
      <c r="H27">
        <v>4.75</v>
      </c>
      <c r="I27">
        <v>4</v>
      </c>
      <c r="J27">
        <v>4.5</v>
      </c>
      <c r="K27">
        <v>4.75</v>
      </c>
      <c r="L27">
        <v>4.75</v>
      </c>
      <c r="M27">
        <v>3.5</v>
      </c>
      <c r="N27">
        <v>5</v>
      </c>
      <c r="O27">
        <v>2</v>
      </c>
      <c r="P27">
        <v>5</v>
      </c>
      <c r="Q27">
        <v>7</v>
      </c>
      <c r="R27">
        <v>60.45</v>
      </c>
      <c r="S27">
        <v>7.07</v>
      </c>
      <c r="T27">
        <v>348.2</v>
      </c>
      <c r="U27">
        <v>7.75</v>
      </c>
      <c r="V27">
        <v>234.5</v>
      </c>
      <c r="W27">
        <v>657.97</v>
      </c>
      <c r="X27" s="1">
        <f t="shared" si="0"/>
        <v>10.966166666666668</v>
      </c>
    </row>
    <row r="28" spans="1:24" x14ac:dyDescent="0.25">
      <c r="A28">
        <v>1</v>
      </c>
      <c r="B28">
        <v>27</v>
      </c>
      <c r="C28">
        <v>1</v>
      </c>
      <c r="D28">
        <v>2</v>
      </c>
      <c r="E28">
        <v>3</v>
      </c>
      <c r="F28">
        <v>3.5</v>
      </c>
      <c r="G28">
        <v>3</v>
      </c>
      <c r="H28">
        <v>4</v>
      </c>
      <c r="I28">
        <v>3.25</v>
      </c>
      <c r="J28">
        <v>3.5</v>
      </c>
      <c r="K28">
        <v>3.75</v>
      </c>
      <c r="L28">
        <v>3.75</v>
      </c>
      <c r="M28">
        <v>3.25</v>
      </c>
      <c r="N28">
        <v>3.75</v>
      </c>
      <c r="O28">
        <v>2.5</v>
      </c>
      <c r="P28">
        <v>7</v>
      </c>
      <c r="Q28">
        <v>9.5</v>
      </c>
      <c r="R28">
        <v>80.069999999999993</v>
      </c>
      <c r="S28">
        <v>9.92</v>
      </c>
      <c r="T28">
        <v>302.52999999999997</v>
      </c>
      <c r="U28">
        <v>11.32</v>
      </c>
      <c r="V28">
        <v>243.4</v>
      </c>
      <c r="W28">
        <v>647.23</v>
      </c>
      <c r="X28" s="1">
        <f t="shared" si="0"/>
        <v>10.787166666666668</v>
      </c>
    </row>
    <row r="29" spans="1:24" x14ac:dyDescent="0.25">
      <c r="A29">
        <v>1</v>
      </c>
      <c r="B29">
        <v>27</v>
      </c>
      <c r="C29">
        <v>11</v>
      </c>
      <c r="D29">
        <v>1</v>
      </c>
      <c r="E29">
        <v>1</v>
      </c>
      <c r="F29">
        <v>4</v>
      </c>
      <c r="G29">
        <v>3.75</v>
      </c>
      <c r="H29">
        <v>4</v>
      </c>
      <c r="I29">
        <v>4.25</v>
      </c>
      <c r="J29">
        <v>3.25</v>
      </c>
      <c r="K29">
        <v>3.75</v>
      </c>
      <c r="L29">
        <v>3.5</v>
      </c>
      <c r="M29">
        <v>4</v>
      </c>
      <c r="N29">
        <v>4.5</v>
      </c>
      <c r="O29">
        <v>4.5</v>
      </c>
      <c r="P29">
        <v>3.5</v>
      </c>
      <c r="Q29">
        <v>8</v>
      </c>
      <c r="R29">
        <v>47.82</v>
      </c>
      <c r="S29">
        <v>4.93</v>
      </c>
      <c r="T29">
        <v>296.98</v>
      </c>
      <c r="U29">
        <v>4.4800000000000004</v>
      </c>
      <c r="V29">
        <v>237.52</v>
      </c>
      <c r="W29">
        <v>591.73</v>
      </c>
      <c r="X29" s="1">
        <f t="shared" si="0"/>
        <v>9.862166666666667</v>
      </c>
    </row>
    <row r="30" spans="1:24" x14ac:dyDescent="0.25">
      <c r="A30">
        <v>1</v>
      </c>
      <c r="B30">
        <v>26</v>
      </c>
      <c r="C30">
        <v>4</v>
      </c>
      <c r="D30">
        <v>1</v>
      </c>
      <c r="E30">
        <v>3</v>
      </c>
      <c r="F30">
        <v>4</v>
      </c>
      <c r="G30">
        <v>3.5</v>
      </c>
      <c r="H30">
        <v>4.25</v>
      </c>
      <c r="I30">
        <v>4</v>
      </c>
      <c r="J30">
        <v>4</v>
      </c>
      <c r="K30">
        <v>4</v>
      </c>
      <c r="L30">
        <v>2.5</v>
      </c>
      <c r="M30">
        <v>3.75</v>
      </c>
      <c r="N30">
        <v>4.5</v>
      </c>
      <c r="O30">
        <v>5.5</v>
      </c>
      <c r="P30">
        <v>6</v>
      </c>
      <c r="Q30">
        <v>11.5</v>
      </c>
      <c r="R30">
        <v>55.75</v>
      </c>
      <c r="S30">
        <v>9.25</v>
      </c>
      <c r="T30">
        <v>343.08</v>
      </c>
      <c r="U30">
        <v>7.15</v>
      </c>
      <c r="V30">
        <v>232.35</v>
      </c>
      <c r="W30">
        <v>647.58000000000004</v>
      </c>
      <c r="X30" s="1">
        <f t="shared" si="0"/>
        <v>10.793000000000001</v>
      </c>
    </row>
    <row r="31" spans="1:24" x14ac:dyDescent="0.25">
      <c r="A31">
        <v>1</v>
      </c>
      <c r="B31">
        <v>28</v>
      </c>
      <c r="C31">
        <v>2</v>
      </c>
      <c r="D31">
        <v>3</v>
      </c>
      <c r="E31">
        <v>3</v>
      </c>
      <c r="F31">
        <v>3.5</v>
      </c>
      <c r="G31">
        <v>3</v>
      </c>
      <c r="H31">
        <v>4</v>
      </c>
      <c r="I31">
        <v>4</v>
      </c>
      <c r="J31">
        <v>3.75</v>
      </c>
      <c r="K31">
        <v>3.5</v>
      </c>
      <c r="L31">
        <v>4.5</v>
      </c>
      <c r="M31">
        <v>4.25</v>
      </c>
      <c r="N31">
        <v>5</v>
      </c>
      <c r="O31">
        <v>4</v>
      </c>
      <c r="P31">
        <v>8</v>
      </c>
      <c r="Q31">
        <v>12</v>
      </c>
      <c r="R31">
        <v>67.150000000000006</v>
      </c>
      <c r="S31">
        <v>7.3</v>
      </c>
      <c r="T31">
        <v>353.2</v>
      </c>
      <c r="U31">
        <v>4.47</v>
      </c>
      <c r="V31">
        <v>247.08</v>
      </c>
      <c r="W31">
        <v>679.2</v>
      </c>
      <c r="X31" s="1">
        <f t="shared" si="0"/>
        <v>11.32</v>
      </c>
    </row>
    <row r="32" spans="1:24" x14ac:dyDescent="0.25">
      <c r="A32">
        <v>1</v>
      </c>
      <c r="B32">
        <v>28</v>
      </c>
      <c r="C32">
        <v>3</v>
      </c>
      <c r="D32">
        <v>1</v>
      </c>
      <c r="E32">
        <v>3</v>
      </c>
      <c r="F32">
        <v>5</v>
      </c>
      <c r="G32">
        <v>3.5</v>
      </c>
      <c r="H32">
        <v>5</v>
      </c>
      <c r="I32">
        <v>4.75</v>
      </c>
      <c r="J32">
        <v>4.25</v>
      </c>
      <c r="K32">
        <v>4</v>
      </c>
      <c r="L32">
        <v>3.75</v>
      </c>
      <c r="M32">
        <v>2.75</v>
      </c>
      <c r="N32">
        <v>4.5</v>
      </c>
      <c r="O32">
        <v>2.5</v>
      </c>
      <c r="P32">
        <v>5</v>
      </c>
      <c r="Q32">
        <v>7.5</v>
      </c>
      <c r="R32">
        <v>51.32</v>
      </c>
      <c r="S32">
        <v>6.95</v>
      </c>
      <c r="T32">
        <v>326.52999999999997</v>
      </c>
      <c r="U32">
        <v>6.72</v>
      </c>
      <c r="V32">
        <v>229.97</v>
      </c>
      <c r="W32">
        <v>621.48</v>
      </c>
      <c r="X32" s="1">
        <f t="shared" si="0"/>
        <v>10.358000000000001</v>
      </c>
    </row>
    <row r="33" spans="1:24" x14ac:dyDescent="0.25">
      <c r="A33">
        <v>1</v>
      </c>
      <c r="B33">
        <v>26</v>
      </c>
      <c r="C33">
        <v>1</v>
      </c>
      <c r="D33">
        <v>3</v>
      </c>
      <c r="E33">
        <v>3</v>
      </c>
      <c r="F33">
        <v>3.5</v>
      </c>
      <c r="G33">
        <v>2.75</v>
      </c>
      <c r="H33">
        <v>2.75</v>
      </c>
      <c r="I33">
        <v>3</v>
      </c>
      <c r="J33">
        <v>3</v>
      </c>
      <c r="K33">
        <v>3</v>
      </c>
      <c r="L33">
        <v>2.75</v>
      </c>
      <c r="M33">
        <v>4.25</v>
      </c>
      <c r="N33">
        <v>4.25</v>
      </c>
      <c r="O33">
        <v>6</v>
      </c>
      <c r="P33">
        <v>7</v>
      </c>
      <c r="Q33">
        <v>13</v>
      </c>
      <c r="R33">
        <v>74.150000000000006</v>
      </c>
      <c r="S33">
        <v>8.1</v>
      </c>
      <c r="T33">
        <v>350.33</v>
      </c>
      <c r="U33">
        <v>3.35</v>
      </c>
      <c r="V33">
        <v>248.83</v>
      </c>
      <c r="W33">
        <v>684.77</v>
      </c>
      <c r="X33" s="1">
        <f t="shared" si="0"/>
        <v>11.412833333333333</v>
      </c>
    </row>
    <row r="34" spans="1:24" x14ac:dyDescent="0.25">
      <c r="A34">
        <v>1</v>
      </c>
      <c r="B34">
        <v>28</v>
      </c>
      <c r="C34">
        <v>2</v>
      </c>
      <c r="D34">
        <v>2</v>
      </c>
      <c r="E34">
        <v>3</v>
      </c>
      <c r="F34">
        <v>4</v>
      </c>
      <c r="G34">
        <v>3.25</v>
      </c>
      <c r="H34">
        <v>4.25</v>
      </c>
      <c r="I34">
        <v>4.25</v>
      </c>
      <c r="J34">
        <v>4</v>
      </c>
      <c r="K34">
        <v>4</v>
      </c>
      <c r="L34">
        <v>5</v>
      </c>
      <c r="M34">
        <v>4.25</v>
      </c>
      <c r="N34">
        <v>5</v>
      </c>
      <c r="O34">
        <v>4</v>
      </c>
      <c r="P34">
        <v>8</v>
      </c>
      <c r="Q34">
        <v>12</v>
      </c>
      <c r="R34">
        <v>74.400000000000006</v>
      </c>
      <c r="S34">
        <v>7.93</v>
      </c>
      <c r="T34">
        <v>346.68</v>
      </c>
      <c r="U34">
        <v>5.78</v>
      </c>
      <c r="V34">
        <v>289.58</v>
      </c>
      <c r="W34">
        <v>724.38</v>
      </c>
      <c r="X34" s="1">
        <f t="shared" si="0"/>
        <v>12.073</v>
      </c>
    </row>
    <row r="35" spans="1:24" x14ac:dyDescent="0.25">
      <c r="A35">
        <v>1</v>
      </c>
      <c r="B35">
        <v>25</v>
      </c>
      <c r="C35">
        <v>2</v>
      </c>
      <c r="D35">
        <v>3</v>
      </c>
      <c r="E35">
        <v>1</v>
      </c>
      <c r="F35">
        <v>4</v>
      </c>
      <c r="G35">
        <v>4</v>
      </c>
      <c r="H35">
        <v>4</v>
      </c>
      <c r="I35">
        <v>3</v>
      </c>
      <c r="J35">
        <v>3</v>
      </c>
      <c r="K35">
        <v>3.25</v>
      </c>
      <c r="L35">
        <v>4.25</v>
      </c>
      <c r="M35">
        <v>3.75</v>
      </c>
      <c r="N35">
        <v>4.5</v>
      </c>
      <c r="O35">
        <v>6.5</v>
      </c>
      <c r="P35">
        <v>6</v>
      </c>
      <c r="Q35">
        <v>12.5</v>
      </c>
      <c r="R35">
        <v>60.38</v>
      </c>
      <c r="S35">
        <v>9.3800000000000008</v>
      </c>
      <c r="T35">
        <v>365.63</v>
      </c>
      <c r="U35">
        <v>7.73</v>
      </c>
      <c r="V35">
        <v>223.45</v>
      </c>
      <c r="W35">
        <v>666.58</v>
      </c>
      <c r="X35" s="1">
        <f t="shared" si="0"/>
        <v>11.109666666666667</v>
      </c>
    </row>
    <row r="36" spans="1:24" x14ac:dyDescent="0.25">
      <c r="A36">
        <v>1</v>
      </c>
      <c r="B36">
        <v>25</v>
      </c>
      <c r="C36">
        <v>5</v>
      </c>
      <c r="D36">
        <v>3</v>
      </c>
      <c r="E36">
        <v>1</v>
      </c>
      <c r="F36">
        <v>4.25</v>
      </c>
      <c r="G36">
        <v>4</v>
      </c>
      <c r="H36">
        <v>4.25</v>
      </c>
      <c r="I36">
        <v>4</v>
      </c>
      <c r="J36">
        <v>4</v>
      </c>
      <c r="K36">
        <v>4</v>
      </c>
      <c r="L36">
        <v>4</v>
      </c>
      <c r="M36">
        <v>3.75</v>
      </c>
      <c r="N36">
        <v>4.75</v>
      </c>
      <c r="O36">
        <v>7.5</v>
      </c>
      <c r="P36">
        <v>7.5</v>
      </c>
      <c r="Q36">
        <v>15</v>
      </c>
      <c r="R36">
        <v>53.48</v>
      </c>
      <c r="S36">
        <v>5.37</v>
      </c>
      <c r="T36">
        <v>307.95</v>
      </c>
      <c r="U36">
        <v>2.23</v>
      </c>
      <c r="V36">
        <v>218.02</v>
      </c>
      <c r="W36">
        <v>587.04999999999995</v>
      </c>
      <c r="X36" s="1">
        <f t="shared" si="0"/>
        <v>9.7841666666666658</v>
      </c>
    </row>
    <row r="37" spans="1:24" x14ac:dyDescent="0.25">
      <c r="A37">
        <v>1</v>
      </c>
      <c r="B37">
        <v>28</v>
      </c>
      <c r="C37">
        <v>7</v>
      </c>
      <c r="D37">
        <v>2</v>
      </c>
      <c r="E37">
        <v>3</v>
      </c>
      <c r="F37">
        <v>2.75</v>
      </c>
      <c r="G37">
        <v>3.25</v>
      </c>
      <c r="H37">
        <v>2.75</v>
      </c>
      <c r="I37">
        <v>3</v>
      </c>
      <c r="J37">
        <v>2.5</v>
      </c>
      <c r="K37">
        <v>2.5</v>
      </c>
      <c r="L37">
        <v>3.5</v>
      </c>
      <c r="M37">
        <v>3.25</v>
      </c>
      <c r="N37">
        <v>5</v>
      </c>
      <c r="O37">
        <v>6</v>
      </c>
      <c r="P37">
        <v>6.5</v>
      </c>
      <c r="Q37">
        <v>12.5</v>
      </c>
      <c r="R37">
        <v>90.6</v>
      </c>
      <c r="S37">
        <v>7.87</v>
      </c>
      <c r="T37">
        <v>345.25</v>
      </c>
      <c r="U37">
        <v>12.12</v>
      </c>
      <c r="V37">
        <v>273.07</v>
      </c>
      <c r="W37">
        <v>728.9</v>
      </c>
      <c r="X37" s="1">
        <f t="shared" si="0"/>
        <v>12.148333333333333</v>
      </c>
    </row>
    <row r="38" spans="1:24" x14ac:dyDescent="0.25">
      <c r="A38">
        <v>2</v>
      </c>
      <c r="B38">
        <v>28</v>
      </c>
      <c r="C38">
        <v>3</v>
      </c>
      <c r="D38">
        <v>3</v>
      </c>
      <c r="E38">
        <v>2</v>
      </c>
      <c r="F38">
        <v>5</v>
      </c>
      <c r="G38">
        <v>4.5</v>
      </c>
      <c r="H38">
        <v>4.75</v>
      </c>
      <c r="I38">
        <v>4.5</v>
      </c>
      <c r="J38">
        <v>4.25</v>
      </c>
      <c r="K38">
        <v>4.25</v>
      </c>
      <c r="L38">
        <v>5</v>
      </c>
      <c r="M38">
        <v>2.5</v>
      </c>
      <c r="N38">
        <v>5</v>
      </c>
      <c r="O38">
        <v>4</v>
      </c>
      <c r="P38">
        <v>5.5</v>
      </c>
      <c r="Q38">
        <v>9.5</v>
      </c>
      <c r="R38">
        <v>70.45</v>
      </c>
      <c r="S38">
        <v>5.5</v>
      </c>
      <c r="T38">
        <v>347.23</v>
      </c>
      <c r="U38">
        <v>2.4700000000000002</v>
      </c>
      <c r="V38">
        <v>227.35</v>
      </c>
      <c r="W38">
        <v>653</v>
      </c>
      <c r="X38" s="1">
        <f t="shared" si="0"/>
        <v>10.883333333333333</v>
      </c>
    </row>
    <row r="39" spans="1:24" x14ac:dyDescent="0.25">
      <c r="A39">
        <v>2</v>
      </c>
      <c r="B39">
        <v>25</v>
      </c>
      <c r="C39">
        <v>5</v>
      </c>
      <c r="D39">
        <v>2</v>
      </c>
      <c r="E39">
        <v>1</v>
      </c>
      <c r="F39">
        <v>2.75</v>
      </c>
      <c r="G39">
        <v>2.5</v>
      </c>
      <c r="H39">
        <v>3.5</v>
      </c>
      <c r="I39">
        <v>3.5</v>
      </c>
      <c r="J39">
        <v>3.75</v>
      </c>
      <c r="K39">
        <v>3</v>
      </c>
      <c r="L39">
        <v>4.25</v>
      </c>
      <c r="M39">
        <v>3.25</v>
      </c>
      <c r="N39">
        <v>4.5</v>
      </c>
      <c r="O39">
        <v>3</v>
      </c>
      <c r="P39">
        <v>5</v>
      </c>
      <c r="Q39">
        <v>8</v>
      </c>
      <c r="R39">
        <v>55.78</v>
      </c>
      <c r="S39">
        <v>3.55</v>
      </c>
      <c r="T39">
        <v>313.47000000000003</v>
      </c>
      <c r="U39">
        <v>2.25</v>
      </c>
      <c r="V39">
        <v>214.05</v>
      </c>
      <c r="W39">
        <v>589.1</v>
      </c>
      <c r="X39" s="1">
        <f t="shared" si="0"/>
        <v>9.8183333333333334</v>
      </c>
    </row>
    <row r="40" spans="1:24" x14ac:dyDescent="0.25">
      <c r="A40">
        <v>2</v>
      </c>
      <c r="B40">
        <v>27</v>
      </c>
      <c r="C40">
        <v>1</v>
      </c>
      <c r="D40">
        <v>1</v>
      </c>
      <c r="E40">
        <v>3</v>
      </c>
      <c r="F40">
        <v>3</v>
      </c>
      <c r="G40">
        <v>4</v>
      </c>
      <c r="H40">
        <v>4</v>
      </c>
      <c r="I40">
        <v>2.75</v>
      </c>
      <c r="J40">
        <v>1.75</v>
      </c>
      <c r="K40">
        <v>2.75</v>
      </c>
      <c r="L40">
        <v>5</v>
      </c>
      <c r="M40">
        <v>4.75</v>
      </c>
      <c r="N40">
        <v>4.5</v>
      </c>
      <c r="O40">
        <v>5</v>
      </c>
      <c r="P40">
        <v>2.5</v>
      </c>
      <c r="Q40">
        <v>7.5</v>
      </c>
      <c r="R40">
        <v>72.599999999999994</v>
      </c>
      <c r="S40">
        <v>12.68</v>
      </c>
      <c r="T40">
        <v>421.02</v>
      </c>
      <c r="U40">
        <v>13.1</v>
      </c>
      <c r="V40">
        <v>347.78</v>
      </c>
      <c r="W40">
        <v>867.18</v>
      </c>
      <c r="X40" s="1">
        <f t="shared" si="0"/>
        <v>14.452999999999999</v>
      </c>
    </row>
    <row r="41" spans="1:24" x14ac:dyDescent="0.25">
      <c r="A41">
        <v>2</v>
      </c>
      <c r="B41">
        <v>28</v>
      </c>
      <c r="C41">
        <v>9</v>
      </c>
      <c r="D41">
        <v>3</v>
      </c>
      <c r="E41">
        <v>1</v>
      </c>
      <c r="F41">
        <v>4.5</v>
      </c>
      <c r="G41">
        <v>4</v>
      </c>
      <c r="H41">
        <v>5</v>
      </c>
      <c r="I41">
        <v>5</v>
      </c>
      <c r="J41">
        <v>4.5</v>
      </c>
      <c r="K41">
        <v>4.5</v>
      </c>
      <c r="L41">
        <v>5</v>
      </c>
      <c r="M41">
        <v>2.75</v>
      </c>
      <c r="N41">
        <v>5</v>
      </c>
      <c r="O41">
        <v>6</v>
      </c>
      <c r="P41">
        <v>6</v>
      </c>
      <c r="Q41">
        <v>12</v>
      </c>
      <c r="R41">
        <v>60.58</v>
      </c>
      <c r="S41">
        <v>4.7</v>
      </c>
      <c r="T41">
        <v>321.63</v>
      </c>
      <c r="U41">
        <v>5.75</v>
      </c>
      <c r="V41">
        <v>231.27</v>
      </c>
      <c r="W41">
        <v>623.92999999999995</v>
      </c>
      <c r="X41" s="1">
        <f t="shared" si="0"/>
        <v>10.398833333333332</v>
      </c>
    </row>
    <row r="42" spans="1:24" x14ac:dyDescent="0.25">
      <c r="A42">
        <v>1</v>
      </c>
      <c r="B42">
        <v>32</v>
      </c>
      <c r="C42">
        <v>4</v>
      </c>
      <c r="D42">
        <v>2</v>
      </c>
      <c r="E42">
        <v>3</v>
      </c>
      <c r="F42">
        <v>5</v>
      </c>
      <c r="G42">
        <v>4.75</v>
      </c>
      <c r="H42">
        <v>5</v>
      </c>
      <c r="I42">
        <v>4.75</v>
      </c>
      <c r="J42">
        <v>4.5</v>
      </c>
      <c r="K42">
        <v>5</v>
      </c>
      <c r="L42">
        <v>4.75</v>
      </c>
      <c r="M42">
        <v>4.25</v>
      </c>
      <c r="N42">
        <v>4.75</v>
      </c>
      <c r="O42">
        <v>4.5</v>
      </c>
      <c r="P42">
        <v>3</v>
      </c>
      <c r="Q42">
        <v>7.5</v>
      </c>
      <c r="R42">
        <v>63.67</v>
      </c>
      <c r="S42">
        <v>8.6199999999999992</v>
      </c>
      <c r="T42">
        <v>340.72</v>
      </c>
      <c r="U42">
        <v>8.4</v>
      </c>
      <c r="V42">
        <v>239.42</v>
      </c>
      <c r="W42">
        <v>660.82</v>
      </c>
      <c r="X42" s="1">
        <f t="shared" si="0"/>
        <v>11.013666666666667</v>
      </c>
    </row>
    <row r="43" spans="1:24" x14ac:dyDescent="0.25">
      <c r="A43">
        <v>1</v>
      </c>
      <c r="B43">
        <v>32</v>
      </c>
      <c r="C43">
        <v>4</v>
      </c>
      <c r="D43">
        <v>3</v>
      </c>
      <c r="E43">
        <v>2</v>
      </c>
      <c r="F43">
        <v>4</v>
      </c>
      <c r="G43">
        <v>4.25</v>
      </c>
      <c r="H43">
        <v>4.25</v>
      </c>
      <c r="I43">
        <v>4</v>
      </c>
      <c r="J43">
        <v>4</v>
      </c>
      <c r="K43">
        <v>3.75</v>
      </c>
      <c r="L43">
        <v>4</v>
      </c>
      <c r="M43">
        <v>3.25</v>
      </c>
      <c r="N43">
        <v>4.25</v>
      </c>
      <c r="O43">
        <v>3.5</v>
      </c>
      <c r="P43">
        <v>5.5</v>
      </c>
      <c r="Q43">
        <v>9</v>
      </c>
      <c r="R43">
        <v>91</v>
      </c>
      <c r="S43">
        <v>16.350000000000001</v>
      </c>
      <c r="T43">
        <v>369.83</v>
      </c>
      <c r="U43">
        <v>23.92</v>
      </c>
      <c r="V43">
        <v>297.57</v>
      </c>
      <c r="W43">
        <v>798.67</v>
      </c>
      <c r="X43" s="1">
        <f t="shared" si="0"/>
        <v>13.311166666666667</v>
      </c>
    </row>
    <row r="44" spans="1:24" x14ac:dyDescent="0.25">
      <c r="A44">
        <v>1</v>
      </c>
      <c r="B44">
        <v>32</v>
      </c>
      <c r="C44">
        <v>3</v>
      </c>
      <c r="D44">
        <v>3</v>
      </c>
      <c r="E44">
        <v>3</v>
      </c>
      <c r="F44">
        <v>3</v>
      </c>
      <c r="G44">
        <v>3.25</v>
      </c>
      <c r="H44">
        <v>5</v>
      </c>
      <c r="I44">
        <v>5</v>
      </c>
      <c r="J44">
        <v>5</v>
      </c>
      <c r="K44">
        <v>5</v>
      </c>
      <c r="L44">
        <v>5</v>
      </c>
      <c r="M44">
        <v>3.5</v>
      </c>
      <c r="N44">
        <v>5</v>
      </c>
      <c r="O44">
        <v>3</v>
      </c>
      <c r="P44">
        <v>6</v>
      </c>
      <c r="Q44">
        <v>9</v>
      </c>
      <c r="R44">
        <v>97.1</v>
      </c>
      <c r="S44">
        <v>12.07</v>
      </c>
      <c r="T44">
        <v>415.82</v>
      </c>
      <c r="U44">
        <v>8.9499999999999993</v>
      </c>
      <c r="V44">
        <v>309.85000000000002</v>
      </c>
      <c r="W44">
        <v>839.9</v>
      </c>
      <c r="X44" s="1">
        <f t="shared" si="0"/>
        <v>13.998333333333333</v>
      </c>
    </row>
    <row r="45" spans="1:24" x14ac:dyDescent="0.25">
      <c r="A45">
        <v>1</v>
      </c>
      <c r="B45">
        <v>31</v>
      </c>
      <c r="C45">
        <v>2</v>
      </c>
      <c r="D45">
        <v>2</v>
      </c>
      <c r="E45">
        <v>3</v>
      </c>
      <c r="F45">
        <v>4</v>
      </c>
      <c r="G45">
        <v>4.25</v>
      </c>
      <c r="H45">
        <v>4</v>
      </c>
      <c r="I45">
        <v>3.25</v>
      </c>
      <c r="J45">
        <v>3.25</v>
      </c>
      <c r="K45">
        <v>4</v>
      </c>
      <c r="L45">
        <v>4.5</v>
      </c>
      <c r="M45">
        <v>2.25</v>
      </c>
      <c r="N45">
        <v>4.75</v>
      </c>
      <c r="O45">
        <v>2</v>
      </c>
      <c r="P45">
        <v>3.5</v>
      </c>
      <c r="Q45">
        <v>5.5</v>
      </c>
      <c r="R45">
        <v>62.83</v>
      </c>
      <c r="S45">
        <v>10</v>
      </c>
      <c r="T45">
        <v>346.72</v>
      </c>
      <c r="U45">
        <v>8.7799999999999994</v>
      </c>
      <c r="V45">
        <v>230.62</v>
      </c>
      <c r="W45">
        <v>658.95</v>
      </c>
      <c r="X45" s="1">
        <f t="shared" si="0"/>
        <v>10.9825</v>
      </c>
    </row>
    <row r="46" spans="1:24" x14ac:dyDescent="0.25">
      <c r="A46">
        <v>1</v>
      </c>
      <c r="B46">
        <v>33</v>
      </c>
      <c r="C46">
        <v>2</v>
      </c>
      <c r="D46">
        <v>3</v>
      </c>
      <c r="E46">
        <v>3</v>
      </c>
      <c r="F46">
        <v>3.25</v>
      </c>
      <c r="G46">
        <v>3.25</v>
      </c>
      <c r="H46">
        <v>3.5</v>
      </c>
      <c r="I46">
        <v>3.75</v>
      </c>
      <c r="J46">
        <v>3.75</v>
      </c>
      <c r="K46">
        <v>3.5</v>
      </c>
      <c r="L46">
        <v>4</v>
      </c>
      <c r="M46">
        <v>3.25</v>
      </c>
      <c r="N46">
        <v>3.5</v>
      </c>
      <c r="O46">
        <v>3</v>
      </c>
      <c r="P46">
        <v>6</v>
      </c>
      <c r="Q46">
        <v>9</v>
      </c>
      <c r="R46">
        <v>83.65</v>
      </c>
      <c r="S46">
        <v>8.6</v>
      </c>
      <c r="T46">
        <v>370.9</v>
      </c>
      <c r="U46">
        <v>7.23</v>
      </c>
      <c r="V46">
        <v>235.38</v>
      </c>
      <c r="W46">
        <v>705.77</v>
      </c>
      <c r="X46" s="1">
        <f t="shared" si="0"/>
        <v>11.762833333333333</v>
      </c>
    </row>
    <row r="47" spans="1:24" x14ac:dyDescent="0.25">
      <c r="A47">
        <v>1</v>
      </c>
      <c r="B47">
        <v>33</v>
      </c>
      <c r="C47">
        <v>6</v>
      </c>
      <c r="D47">
        <v>2</v>
      </c>
      <c r="E47">
        <v>3</v>
      </c>
      <c r="F47">
        <v>3</v>
      </c>
      <c r="G47">
        <v>3.75</v>
      </c>
      <c r="H47">
        <v>4.75</v>
      </c>
      <c r="I47">
        <v>4</v>
      </c>
      <c r="J47">
        <v>4</v>
      </c>
      <c r="K47">
        <v>4</v>
      </c>
      <c r="L47">
        <v>1.5</v>
      </c>
      <c r="M47">
        <v>3</v>
      </c>
      <c r="N47">
        <v>5</v>
      </c>
      <c r="O47">
        <v>6</v>
      </c>
      <c r="P47">
        <v>6.5</v>
      </c>
      <c r="Q47">
        <v>12.5</v>
      </c>
      <c r="R47">
        <v>70.27</v>
      </c>
      <c r="S47">
        <v>5.27</v>
      </c>
      <c r="T47">
        <v>344.18</v>
      </c>
      <c r="U47">
        <v>4.97</v>
      </c>
      <c r="V47">
        <v>300.58</v>
      </c>
      <c r="W47">
        <v>725.27</v>
      </c>
      <c r="X47" s="1">
        <f t="shared" si="0"/>
        <v>12.087833333333332</v>
      </c>
    </row>
    <row r="48" spans="1:24" x14ac:dyDescent="0.25">
      <c r="A48">
        <v>1</v>
      </c>
      <c r="B48">
        <v>35</v>
      </c>
      <c r="C48">
        <v>2</v>
      </c>
      <c r="D48">
        <v>3</v>
      </c>
      <c r="E48">
        <v>1</v>
      </c>
      <c r="F48">
        <v>4</v>
      </c>
      <c r="G48">
        <v>3.5</v>
      </c>
      <c r="H48">
        <v>4.75</v>
      </c>
      <c r="I48">
        <v>4.75</v>
      </c>
      <c r="J48">
        <v>4.75</v>
      </c>
      <c r="K48">
        <v>4.25</v>
      </c>
      <c r="L48">
        <v>4.25</v>
      </c>
      <c r="M48">
        <v>2.5</v>
      </c>
      <c r="N48">
        <v>4.5</v>
      </c>
      <c r="O48">
        <v>6.5</v>
      </c>
      <c r="P48">
        <v>4</v>
      </c>
      <c r="Q48">
        <v>10.5</v>
      </c>
      <c r="R48">
        <v>93.53</v>
      </c>
      <c r="S48">
        <v>12.07</v>
      </c>
      <c r="T48">
        <v>390.05</v>
      </c>
      <c r="U48">
        <v>8.35</v>
      </c>
      <c r="V48">
        <v>285.02</v>
      </c>
      <c r="W48">
        <v>789.02</v>
      </c>
      <c r="X48" s="1">
        <f t="shared" si="0"/>
        <v>13.150333333333332</v>
      </c>
    </row>
    <row r="49" spans="1:24" x14ac:dyDescent="0.25">
      <c r="A49">
        <v>1</v>
      </c>
      <c r="B49">
        <v>33</v>
      </c>
      <c r="C49">
        <v>5</v>
      </c>
      <c r="D49">
        <v>3</v>
      </c>
      <c r="E49">
        <v>2</v>
      </c>
      <c r="F49">
        <v>4</v>
      </c>
      <c r="G49">
        <v>3.75</v>
      </c>
      <c r="H49">
        <v>4.5</v>
      </c>
      <c r="I49">
        <v>3.75</v>
      </c>
      <c r="J49">
        <v>4.25</v>
      </c>
      <c r="K49">
        <v>4.5</v>
      </c>
      <c r="L49">
        <v>4.25</v>
      </c>
      <c r="M49">
        <v>3.5</v>
      </c>
      <c r="N49">
        <v>4.25</v>
      </c>
      <c r="O49">
        <v>4.5</v>
      </c>
      <c r="P49">
        <v>5</v>
      </c>
      <c r="Q49">
        <v>9.5</v>
      </c>
      <c r="R49">
        <v>74.87</v>
      </c>
      <c r="S49">
        <v>12.3</v>
      </c>
      <c r="T49">
        <v>314.33</v>
      </c>
      <c r="U49">
        <v>16.7</v>
      </c>
      <c r="V49">
        <v>257.13</v>
      </c>
      <c r="W49">
        <v>675.33</v>
      </c>
      <c r="X49" s="1">
        <f t="shared" si="0"/>
        <v>11.255500000000001</v>
      </c>
    </row>
    <row r="50" spans="1:24" x14ac:dyDescent="0.25">
      <c r="A50">
        <v>1</v>
      </c>
      <c r="B50">
        <v>33</v>
      </c>
      <c r="C50">
        <v>4</v>
      </c>
      <c r="D50">
        <v>2</v>
      </c>
      <c r="E50">
        <v>3</v>
      </c>
      <c r="F50">
        <v>4.5</v>
      </c>
      <c r="G50">
        <v>4.25</v>
      </c>
      <c r="H50">
        <v>4.25</v>
      </c>
      <c r="I50">
        <v>4</v>
      </c>
      <c r="J50">
        <v>3.75</v>
      </c>
      <c r="K50">
        <v>3.5</v>
      </c>
      <c r="L50">
        <v>3</v>
      </c>
      <c r="M50">
        <v>3.25</v>
      </c>
      <c r="N50">
        <v>4.5</v>
      </c>
      <c r="O50">
        <v>3</v>
      </c>
      <c r="P50">
        <v>6.5</v>
      </c>
      <c r="Q50">
        <v>9.5</v>
      </c>
      <c r="R50">
        <v>59</v>
      </c>
      <c r="S50">
        <v>7.7</v>
      </c>
      <c r="T50">
        <v>336.47</v>
      </c>
      <c r="U50">
        <v>10.32</v>
      </c>
      <c r="V50">
        <v>268.33</v>
      </c>
      <c r="W50">
        <v>681.82</v>
      </c>
      <c r="X50" s="1">
        <f t="shared" si="0"/>
        <v>11.363666666666667</v>
      </c>
    </row>
    <row r="51" spans="1:24" x14ac:dyDescent="0.25">
      <c r="A51">
        <v>1</v>
      </c>
      <c r="B51">
        <v>34</v>
      </c>
      <c r="C51">
        <v>1</v>
      </c>
      <c r="D51">
        <v>2</v>
      </c>
      <c r="E51">
        <v>3</v>
      </c>
      <c r="F51">
        <v>3.75</v>
      </c>
      <c r="G51">
        <v>2.75</v>
      </c>
      <c r="H51">
        <v>3</v>
      </c>
      <c r="I51">
        <v>3.25</v>
      </c>
      <c r="J51">
        <v>3</v>
      </c>
      <c r="K51">
        <v>3</v>
      </c>
      <c r="L51">
        <v>2.25</v>
      </c>
      <c r="M51">
        <v>3</v>
      </c>
      <c r="N51">
        <v>3.5</v>
      </c>
      <c r="O51">
        <v>4</v>
      </c>
      <c r="P51">
        <v>4</v>
      </c>
      <c r="Q51">
        <v>8</v>
      </c>
      <c r="R51">
        <v>73.180000000000007</v>
      </c>
      <c r="S51">
        <v>8.3800000000000008</v>
      </c>
      <c r="T51">
        <v>338.68</v>
      </c>
      <c r="U51">
        <v>7.1</v>
      </c>
      <c r="V51">
        <v>251.75</v>
      </c>
      <c r="W51">
        <v>679.1</v>
      </c>
      <c r="X51" s="1">
        <f t="shared" si="0"/>
        <v>11.318333333333333</v>
      </c>
    </row>
    <row r="52" spans="1:24" x14ac:dyDescent="0.25">
      <c r="A52">
        <v>1</v>
      </c>
      <c r="B52">
        <v>33</v>
      </c>
      <c r="C52">
        <v>5</v>
      </c>
      <c r="D52">
        <v>2</v>
      </c>
      <c r="E52">
        <v>2</v>
      </c>
      <c r="F52">
        <v>3.75</v>
      </c>
      <c r="G52">
        <v>2.5</v>
      </c>
      <c r="H52">
        <v>4.25</v>
      </c>
      <c r="I52">
        <v>4.5</v>
      </c>
      <c r="J52">
        <v>4.25</v>
      </c>
      <c r="K52">
        <v>4.75</v>
      </c>
      <c r="L52">
        <v>2</v>
      </c>
      <c r="M52">
        <v>2.75</v>
      </c>
      <c r="N52">
        <v>5</v>
      </c>
      <c r="O52">
        <v>7</v>
      </c>
      <c r="P52">
        <v>8</v>
      </c>
      <c r="Q52">
        <v>15</v>
      </c>
      <c r="R52">
        <v>75.62</v>
      </c>
      <c r="S52">
        <v>6.65</v>
      </c>
      <c r="T52">
        <v>314.42</v>
      </c>
      <c r="U52">
        <v>5.55</v>
      </c>
      <c r="V52">
        <v>252.48</v>
      </c>
      <c r="W52">
        <v>654.72</v>
      </c>
      <c r="X52" s="1">
        <f t="shared" si="0"/>
        <v>10.912000000000001</v>
      </c>
    </row>
    <row r="53" spans="1:24" x14ac:dyDescent="0.25">
      <c r="A53">
        <v>1</v>
      </c>
      <c r="B53">
        <v>31</v>
      </c>
      <c r="C53">
        <v>3</v>
      </c>
      <c r="D53">
        <v>2</v>
      </c>
      <c r="E53">
        <v>2</v>
      </c>
      <c r="F53">
        <v>4.5</v>
      </c>
      <c r="G53">
        <v>4.25</v>
      </c>
      <c r="H53">
        <v>4.5</v>
      </c>
      <c r="I53">
        <v>4.5</v>
      </c>
      <c r="J53">
        <v>4</v>
      </c>
      <c r="K53">
        <v>4.5</v>
      </c>
      <c r="L53">
        <v>5</v>
      </c>
      <c r="M53">
        <v>3.75</v>
      </c>
      <c r="N53">
        <v>5</v>
      </c>
      <c r="O53">
        <v>4</v>
      </c>
      <c r="P53">
        <v>3</v>
      </c>
      <c r="Q53">
        <v>7</v>
      </c>
      <c r="R53">
        <v>64.680000000000007</v>
      </c>
      <c r="S53">
        <v>4.8499999999999996</v>
      </c>
      <c r="T53">
        <v>329.03</v>
      </c>
      <c r="U53">
        <v>5.35</v>
      </c>
      <c r="V53">
        <v>308.60000000000002</v>
      </c>
      <c r="W53">
        <v>712.52</v>
      </c>
      <c r="X53" s="1">
        <f t="shared" si="0"/>
        <v>11.875333333333334</v>
      </c>
    </row>
    <row r="54" spans="1:24" x14ac:dyDescent="0.25">
      <c r="A54">
        <v>1</v>
      </c>
      <c r="B54">
        <v>26</v>
      </c>
      <c r="C54">
        <v>3</v>
      </c>
      <c r="D54">
        <v>3</v>
      </c>
      <c r="E54">
        <v>2</v>
      </c>
      <c r="F54">
        <v>3</v>
      </c>
      <c r="G54">
        <v>3.75</v>
      </c>
      <c r="H54">
        <v>3.5</v>
      </c>
      <c r="I54">
        <v>3.25</v>
      </c>
      <c r="J54">
        <v>4.25</v>
      </c>
      <c r="K54">
        <v>4</v>
      </c>
      <c r="L54">
        <v>3.75</v>
      </c>
      <c r="M54">
        <v>4.5</v>
      </c>
      <c r="N54">
        <v>3</v>
      </c>
      <c r="O54">
        <v>7.5</v>
      </c>
      <c r="P54">
        <v>5</v>
      </c>
      <c r="Q54">
        <v>12.5</v>
      </c>
      <c r="R54">
        <v>78.569999999999993</v>
      </c>
      <c r="S54">
        <v>13.4</v>
      </c>
      <c r="T54">
        <v>360.48</v>
      </c>
      <c r="U54">
        <v>12.98</v>
      </c>
      <c r="V54">
        <v>253.37</v>
      </c>
      <c r="W54">
        <v>718.8</v>
      </c>
      <c r="X54" s="1">
        <f t="shared" si="0"/>
        <v>11.979999999999999</v>
      </c>
    </row>
    <row r="55" spans="1:24" x14ac:dyDescent="0.25">
      <c r="A55">
        <v>1</v>
      </c>
      <c r="B55">
        <v>28</v>
      </c>
      <c r="C55">
        <v>11</v>
      </c>
      <c r="D55">
        <v>2</v>
      </c>
      <c r="E55">
        <v>2</v>
      </c>
      <c r="F55">
        <v>3.25</v>
      </c>
      <c r="G55">
        <v>2.75</v>
      </c>
      <c r="H55">
        <v>4</v>
      </c>
      <c r="I55">
        <v>3.75</v>
      </c>
      <c r="J55">
        <v>4.25</v>
      </c>
      <c r="K55">
        <v>3.25</v>
      </c>
      <c r="L55">
        <v>3.5</v>
      </c>
      <c r="M55">
        <v>4.25</v>
      </c>
      <c r="N55">
        <v>4.75</v>
      </c>
      <c r="O55">
        <v>6.5</v>
      </c>
      <c r="P55">
        <v>6.5</v>
      </c>
      <c r="Q55">
        <v>13</v>
      </c>
      <c r="R55">
        <v>67.52</v>
      </c>
      <c r="S55">
        <v>6.4</v>
      </c>
      <c r="T55">
        <v>296.38</v>
      </c>
      <c r="U55">
        <v>3.62</v>
      </c>
      <c r="V55">
        <v>202.15</v>
      </c>
      <c r="W55">
        <v>576.07000000000005</v>
      </c>
      <c r="X55" s="1">
        <f t="shared" si="0"/>
        <v>9.6011666666666677</v>
      </c>
    </row>
    <row r="56" spans="1:24" x14ac:dyDescent="0.25">
      <c r="A56">
        <v>1</v>
      </c>
      <c r="B56">
        <v>33</v>
      </c>
      <c r="C56">
        <v>4</v>
      </c>
      <c r="D56">
        <v>3</v>
      </c>
      <c r="E56">
        <v>3</v>
      </c>
      <c r="F56">
        <v>4.25</v>
      </c>
      <c r="G56">
        <v>3.75</v>
      </c>
      <c r="H56">
        <v>4.25</v>
      </c>
      <c r="I56">
        <v>3.75</v>
      </c>
      <c r="J56">
        <v>4.25</v>
      </c>
      <c r="K56">
        <v>3.5</v>
      </c>
      <c r="L56">
        <v>3.25</v>
      </c>
      <c r="M56">
        <v>2.75</v>
      </c>
      <c r="N56">
        <v>5</v>
      </c>
      <c r="O56">
        <v>6</v>
      </c>
      <c r="P56">
        <v>6</v>
      </c>
      <c r="Q56">
        <v>12</v>
      </c>
      <c r="R56">
        <v>67.73</v>
      </c>
      <c r="S56">
        <v>6.33</v>
      </c>
      <c r="T56">
        <v>323.83</v>
      </c>
      <c r="U56">
        <v>3.75</v>
      </c>
      <c r="V56">
        <v>213.68</v>
      </c>
      <c r="W56">
        <v>615.33000000000004</v>
      </c>
      <c r="X56" s="1">
        <f t="shared" si="0"/>
        <v>10.255500000000001</v>
      </c>
    </row>
    <row r="57" spans="1:24" x14ac:dyDescent="0.25">
      <c r="A57">
        <v>1</v>
      </c>
      <c r="B57">
        <v>30</v>
      </c>
      <c r="C57">
        <v>7</v>
      </c>
      <c r="D57">
        <v>2</v>
      </c>
      <c r="E57">
        <v>2</v>
      </c>
      <c r="F57">
        <v>3.75</v>
      </c>
      <c r="G57">
        <v>3.75</v>
      </c>
      <c r="H57">
        <v>3.75</v>
      </c>
      <c r="I57">
        <v>4</v>
      </c>
      <c r="J57">
        <v>3</v>
      </c>
      <c r="K57">
        <v>3.25</v>
      </c>
      <c r="L57">
        <v>3.5</v>
      </c>
      <c r="M57">
        <v>4</v>
      </c>
      <c r="N57">
        <v>5</v>
      </c>
      <c r="O57">
        <v>4</v>
      </c>
      <c r="P57">
        <v>4</v>
      </c>
      <c r="Q57">
        <v>8</v>
      </c>
      <c r="R57">
        <v>55.12</v>
      </c>
      <c r="S57">
        <v>4.9000000000000004</v>
      </c>
      <c r="T57">
        <v>311.47000000000003</v>
      </c>
      <c r="U57">
        <v>3.17</v>
      </c>
      <c r="V57">
        <v>202.02</v>
      </c>
      <c r="W57">
        <v>576.66999999999996</v>
      </c>
      <c r="X57" s="1">
        <f t="shared" si="0"/>
        <v>9.6111666666666657</v>
      </c>
    </row>
    <row r="58" spans="1:24" x14ac:dyDescent="0.25">
      <c r="A58">
        <v>1</v>
      </c>
      <c r="B58">
        <v>33</v>
      </c>
      <c r="C58">
        <v>7</v>
      </c>
      <c r="D58">
        <v>3</v>
      </c>
      <c r="E58">
        <v>3</v>
      </c>
      <c r="F58">
        <v>3.75</v>
      </c>
      <c r="G58">
        <v>3.25</v>
      </c>
      <c r="H58">
        <v>4.75</v>
      </c>
      <c r="I58">
        <v>4</v>
      </c>
      <c r="J58">
        <v>4</v>
      </c>
      <c r="K58">
        <v>4</v>
      </c>
      <c r="L58">
        <v>3</v>
      </c>
      <c r="M58">
        <v>3.5</v>
      </c>
      <c r="N58">
        <v>5</v>
      </c>
      <c r="O58">
        <v>3</v>
      </c>
      <c r="P58">
        <v>5</v>
      </c>
      <c r="Q58">
        <v>8</v>
      </c>
      <c r="R58">
        <v>68.98</v>
      </c>
      <c r="S58">
        <v>5.87</v>
      </c>
      <c r="T58">
        <v>326.32</v>
      </c>
      <c r="U58">
        <v>10.050000000000001</v>
      </c>
      <c r="V58">
        <v>234.42</v>
      </c>
      <c r="W58">
        <v>645.63</v>
      </c>
      <c r="X58" s="1">
        <f t="shared" si="0"/>
        <v>10.7605</v>
      </c>
    </row>
    <row r="59" spans="1:24" x14ac:dyDescent="0.25">
      <c r="A59">
        <v>1</v>
      </c>
      <c r="B59">
        <v>30</v>
      </c>
      <c r="C59">
        <v>2</v>
      </c>
      <c r="D59">
        <v>2</v>
      </c>
      <c r="E59">
        <v>3</v>
      </c>
      <c r="F59">
        <v>3.5</v>
      </c>
      <c r="G59">
        <v>2.5</v>
      </c>
      <c r="H59">
        <v>4</v>
      </c>
      <c r="I59">
        <v>3.25</v>
      </c>
      <c r="J59">
        <v>3.75</v>
      </c>
      <c r="K59">
        <v>3.25</v>
      </c>
      <c r="L59">
        <v>4.5</v>
      </c>
      <c r="M59">
        <v>4.25</v>
      </c>
      <c r="N59">
        <v>4.75</v>
      </c>
      <c r="O59">
        <v>1</v>
      </c>
      <c r="P59">
        <v>4</v>
      </c>
      <c r="Q59">
        <v>5</v>
      </c>
      <c r="R59">
        <v>70.819999999999993</v>
      </c>
      <c r="S59">
        <v>7.37</v>
      </c>
      <c r="T59">
        <v>337.22</v>
      </c>
      <c r="U59">
        <v>10.6</v>
      </c>
      <c r="V59">
        <v>272.75</v>
      </c>
      <c r="W59">
        <v>698.75</v>
      </c>
      <c r="X59" s="1">
        <f t="shared" si="0"/>
        <v>11.645833333333334</v>
      </c>
    </row>
    <row r="60" spans="1:24" x14ac:dyDescent="0.25">
      <c r="A60">
        <v>1</v>
      </c>
      <c r="B60">
        <v>31</v>
      </c>
      <c r="C60">
        <v>4</v>
      </c>
      <c r="D60">
        <v>1</v>
      </c>
      <c r="E60">
        <v>3</v>
      </c>
      <c r="F60">
        <v>4</v>
      </c>
      <c r="G60">
        <v>3.25</v>
      </c>
      <c r="H60">
        <v>4.75</v>
      </c>
      <c r="I60">
        <v>4</v>
      </c>
      <c r="J60">
        <v>2.75</v>
      </c>
      <c r="K60">
        <v>3.25</v>
      </c>
      <c r="L60">
        <v>2.75</v>
      </c>
      <c r="M60">
        <v>2.5</v>
      </c>
      <c r="N60">
        <v>4.5</v>
      </c>
      <c r="O60">
        <v>6</v>
      </c>
      <c r="P60">
        <v>7</v>
      </c>
      <c r="Q60">
        <v>13</v>
      </c>
      <c r="R60">
        <v>70.05</v>
      </c>
      <c r="S60">
        <v>5.93</v>
      </c>
      <c r="T60">
        <v>328</v>
      </c>
      <c r="U60">
        <v>3.2</v>
      </c>
      <c r="V60">
        <v>228.92</v>
      </c>
      <c r="W60">
        <v>636.1</v>
      </c>
      <c r="X60" s="1">
        <f t="shared" si="0"/>
        <v>10.601666666666667</v>
      </c>
    </row>
    <row r="61" spans="1:24" x14ac:dyDescent="0.25">
      <c r="A61">
        <v>1</v>
      </c>
      <c r="B61">
        <v>31</v>
      </c>
      <c r="C61">
        <v>5</v>
      </c>
      <c r="D61">
        <v>1</v>
      </c>
      <c r="E61">
        <v>3</v>
      </c>
      <c r="F61">
        <v>3.75</v>
      </c>
      <c r="G61">
        <v>3.75</v>
      </c>
      <c r="H61">
        <v>4.5</v>
      </c>
      <c r="I61">
        <v>3.5</v>
      </c>
      <c r="J61">
        <v>4</v>
      </c>
      <c r="K61">
        <v>4</v>
      </c>
      <c r="L61">
        <v>4</v>
      </c>
      <c r="M61">
        <v>4.25</v>
      </c>
      <c r="N61">
        <v>4.75</v>
      </c>
      <c r="O61">
        <v>4</v>
      </c>
      <c r="P61">
        <v>7</v>
      </c>
      <c r="Q61">
        <v>11</v>
      </c>
      <c r="R61">
        <v>55.95</v>
      </c>
      <c r="S61">
        <v>8.25</v>
      </c>
      <c r="T61">
        <v>315.45</v>
      </c>
      <c r="U61">
        <v>7.28</v>
      </c>
      <c r="V61">
        <v>216.27</v>
      </c>
      <c r="W61">
        <v>603.20000000000005</v>
      </c>
      <c r="X61" s="1">
        <f t="shared" si="0"/>
        <v>10.053333333333335</v>
      </c>
    </row>
    <row r="62" spans="1:24" x14ac:dyDescent="0.25">
      <c r="A62">
        <v>1</v>
      </c>
      <c r="B62">
        <v>33</v>
      </c>
      <c r="C62">
        <v>5</v>
      </c>
      <c r="D62">
        <v>2</v>
      </c>
      <c r="E62">
        <v>3</v>
      </c>
      <c r="F62">
        <v>4.25</v>
      </c>
      <c r="G62">
        <v>3.75</v>
      </c>
      <c r="H62">
        <v>4</v>
      </c>
      <c r="I62">
        <v>4</v>
      </c>
      <c r="J62">
        <v>4</v>
      </c>
      <c r="K62">
        <v>4</v>
      </c>
      <c r="L62">
        <v>4</v>
      </c>
      <c r="M62">
        <v>4</v>
      </c>
      <c r="N62">
        <v>4.75</v>
      </c>
      <c r="O62">
        <v>3.5</v>
      </c>
      <c r="P62">
        <v>4.5</v>
      </c>
      <c r="Q62">
        <v>8</v>
      </c>
      <c r="R62">
        <v>68.92</v>
      </c>
      <c r="S62">
        <v>10.47</v>
      </c>
      <c r="T62">
        <v>350.48</v>
      </c>
      <c r="U62">
        <v>10.220000000000001</v>
      </c>
      <c r="V62">
        <v>300.2</v>
      </c>
      <c r="W62">
        <v>740.28</v>
      </c>
      <c r="X62" s="1">
        <f t="shared" si="0"/>
        <v>12.337999999999999</v>
      </c>
    </row>
    <row r="63" spans="1:24" x14ac:dyDescent="0.25">
      <c r="A63">
        <v>1</v>
      </c>
      <c r="B63">
        <v>30</v>
      </c>
      <c r="C63">
        <v>4</v>
      </c>
      <c r="D63">
        <v>3</v>
      </c>
      <c r="E63">
        <v>2</v>
      </c>
      <c r="F63">
        <v>3.5</v>
      </c>
      <c r="G63">
        <v>3.75</v>
      </c>
      <c r="H63">
        <v>3.5</v>
      </c>
      <c r="I63">
        <v>3.5</v>
      </c>
      <c r="J63">
        <v>2.5</v>
      </c>
      <c r="K63">
        <v>3.25</v>
      </c>
      <c r="L63">
        <v>4.5</v>
      </c>
      <c r="M63">
        <v>3.75</v>
      </c>
      <c r="N63">
        <v>4</v>
      </c>
      <c r="O63">
        <v>1.5</v>
      </c>
      <c r="P63">
        <v>5</v>
      </c>
      <c r="Q63">
        <v>6.5</v>
      </c>
      <c r="R63">
        <v>65.680000000000007</v>
      </c>
      <c r="S63">
        <v>6.28</v>
      </c>
      <c r="T63">
        <v>323.43</v>
      </c>
      <c r="U63">
        <v>9.67</v>
      </c>
      <c r="V63">
        <v>226.98</v>
      </c>
      <c r="W63">
        <v>632.04999999999995</v>
      </c>
      <c r="X63" s="1">
        <f t="shared" si="0"/>
        <v>10.534166666666666</v>
      </c>
    </row>
    <row r="64" spans="1:24" x14ac:dyDescent="0.25">
      <c r="A64">
        <v>1</v>
      </c>
      <c r="B64">
        <v>38</v>
      </c>
      <c r="C64">
        <v>4</v>
      </c>
      <c r="D64">
        <v>3</v>
      </c>
      <c r="E64">
        <v>3</v>
      </c>
      <c r="F64">
        <v>3.75</v>
      </c>
      <c r="G64">
        <v>3</v>
      </c>
      <c r="H64">
        <v>4.25</v>
      </c>
      <c r="I64">
        <v>4</v>
      </c>
      <c r="J64">
        <v>3</v>
      </c>
      <c r="K64">
        <v>3.75</v>
      </c>
      <c r="L64">
        <v>4.25</v>
      </c>
      <c r="M64">
        <v>4</v>
      </c>
      <c r="N64">
        <v>4.5</v>
      </c>
      <c r="O64">
        <v>4</v>
      </c>
      <c r="P64">
        <v>6</v>
      </c>
      <c r="Q64">
        <v>10</v>
      </c>
      <c r="R64">
        <v>63.07</v>
      </c>
      <c r="S64">
        <v>5.87</v>
      </c>
      <c r="T64">
        <v>315.67</v>
      </c>
      <c r="U64">
        <v>3.4</v>
      </c>
      <c r="V64">
        <v>243.98</v>
      </c>
      <c r="W64">
        <v>631.98</v>
      </c>
      <c r="X64" s="1">
        <f t="shared" si="0"/>
        <v>10.532999999999999</v>
      </c>
    </row>
    <row r="65" spans="1:24" x14ac:dyDescent="0.25">
      <c r="A65">
        <v>1</v>
      </c>
      <c r="B65">
        <v>33</v>
      </c>
      <c r="C65">
        <v>1</v>
      </c>
      <c r="D65">
        <v>3</v>
      </c>
      <c r="E65">
        <v>2</v>
      </c>
      <c r="F65">
        <v>3.5</v>
      </c>
      <c r="G65">
        <v>3</v>
      </c>
      <c r="H65">
        <v>4.25</v>
      </c>
      <c r="I65">
        <v>4</v>
      </c>
      <c r="J65">
        <v>3.5</v>
      </c>
      <c r="K65">
        <v>3.25</v>
      </c>
      <c r="L65">
        <v>2.75</v>
      </c>
      <c r="M65">
        <v>3</v>
      </c>
      <c r="N65">
        <v>4.5</v>
      </c>
      <c r="O65">
        <v>7</v>
      </c>
      <c r="P65">
        <v>8</v>
      </c>
      <c r="Q65">
        <v>15</v>
      </c>
      <c r="R65">
        <v>61.85</v>
      </c>
      <c r="S65">
        <v>6.97</v>
      </c>
      <c r="T65">
        <v>321</v>
      </c>
      <c r="U65">
        <v>3.9</v>
      </c>
      <c r="V65">
        <v>213.67</v>
      </c>
      <c r="W65">
        <v>607.38</v>
      </c>
      <c r="X65" s="1">
        <f t="shared" si="0"/>
        <v>10.122999999999999</v>
      </c>
    </row>
    <row r="66" spans="1:24" x14ac:dyDescent="0.25">
      <c r="A66">
        <v>1</v>
      </c>
      <c r="B66">
        <v>31</v>
      </c>
      <c r="C66">
        <v>5</v>
      </c>
      <c r="D66">
        <v>3</v>
      </c>
      <c r="E66">
        <v>2</v>
      </c>
      <c r="F66">
        <v>4.25</v>
      </c>
      <c r="G66">
        <v>4</v>
      </c>
      <c r="H66">
        <v>4.25</v>
      </c>
      <c r="I66">
        <v>4.25</v>
      </c>
      <c r="J66">
        <v>3.75</v>
      </c>
      <c r="K66">
        <v>4</v>
      </c>
      <c r="L66">
        <v>4.5</v>
      </c>
      <c r="M66">
        <v>3.75</v>
      </c>
      <c r="N66">
        <v>4.75</v>
      </c>
      <c r="O66">
        <v>1</v>
      </c>
      <c r="P66">
        <v>5.5</v>
      </c>
      <c r="Q66">
        <v>6.5</v>
      </c>
      <c r="R66">
        <v>66.930000000000007</v>
      </c>
      <c r="S66">
        <v>4.17</v>
      </c>
      <c r="T66">
        <v>327.22000000000003</v>
      </c>
      <c r="U66">
        <v>3.25</v>
      </c>
      <c r="V66">
        <v>251.12</v>
      </c>
      <c r="W66">
        <v>652.67999999999995</v>
      </c>
      <c r="X66" s="1">
        <f t="shared" si="0"/>
        <v>10.877999999999998</v>
      </c>
    </row>
    <row r="67" spans="1:24" x14ac:dyDescent="0.25">
      <c r="A67">
        <v>1</v>
      </c>
      <c r="B67">
        <v>30</v>
      </c>
      <c r="C67">
        <v>1</v>
      </c>
      <c r="D67">
        <v>2</v>
      </c>
      <c r="E67">
        <v>3</v>
      </c>
      <c r="F67">
        <v>2.75</v>
      </c>
      <c r="G67">
        <v>4.5</v>
      </c>
      <c r="H67">
        <v>4</v>
      </c>
      <c r="I67">
        <v>4.25</v>
      </c>
      <c r="J67">
        <v>4</v>
      </c>
      <c r="K67">
        <v>4</v>
      </c>
      <c r="L67">
        <v>4.75</v>
      </c>
      <c r="M67">
        <v>3.25</v>
      </c>
      <c r="N67">
        <v>4.75</v>
      </c>
      <c r="O67">
        <v>6</v>
      </c>
      <c r="P67">
        <v>6</v>
      </c>
      <c r="Q67">
        <v>12</v>
      </c>
      <c r="R67">
        <v>87.63</v>
      </c>
      <c r="S67">
        <v>15.82</v>
      </c>
      <c r="T67">
        <v>393.27</v>
      </c>
      <c r="U67">
        <v>14.25</v>
      </c>
      <c r="V67">
        <v>415.95</v>
      </c>
      <c r="W67">
        <v>926.92</v>
      </c>
      <c r="X67" s="1">
        <f t="shared" si="0"/>
        <v>15.448666666666666</v>
      </c>
    </row>
    <row r="68" spans="1:24" x14ac:dyDescent="0.25">
      <c r="A68">
        <v>1</v>
      </c>
      <c r="B68">
        <v>30</v>
      </c>
      <c r="C68">
        <v>3</v>
      </c>
      <c r="D68">
        <v>3</v>
      </c>
      <c r="E68">
        <v>3</v>
      </c>
      <c r="F68">
        <v>4</v>
      </c>
      <c r="G68">
        <v>4.5</v>
      </c>
      <c r="H68">
        <v>4</v>
      </c>
      <c r="I68">
        <v>4.25</v>
      </c>
      <c r="J68">
        <v>4.25</v>
      </c>
      <c r="K68">
        <v>4</v>
      </c>
      <c r="L68">
        <v>5</v>
      </c>
      <c r="M68">
        <v>4.5</v>
      </c>
      <c r="N68">
        <v>4.75</v>
      </c>
      <c r="O68">
        <v>0.5</v>
      </c>
      <c r="P68">
        <v>2.5</v>
      </c>
      <c r="Q68">
        <v>3</v>
      </c>
      <c r="R68">
        <v>76.55</v>
      </c>
      <c r="S68">
        <v>14.92</v>
      </c>
      <c r="T68">
        <v>436.7</v>
      </c>
      <c r="U68">
        <v>17.52</v>
      </c>
      <c r="V68">
        <v>312.48</v>
      </c>
      <c r="W68">
        <v>858.17</v>
      </c>
      <c r="X68" s="1">
        <f t="shared" ref="X68:X131" si="1">W68/60</f>
        <v>14.302833333333332</v>
      </c>
    </row>
    <row r="69" spans="1:24" x14ac:dyDescent="0.25">
      <c r="A69">
        <v>1</v>
      </c>
      <c r="B69">
        <v>31</v>
      </c>
      <c r="C69">
        <v>2</v>
      </c>
      <c r="D69">
        <v>3</v>
      </c>
      <c r="E69">
        <v>3</v>
      </c>
      <c r="F69">
        <v>3.75</v>
      </c>
      <c r="G69">
        <v>2.5</v>
      </c>
      <c r="H69">
        <v>3.25</v>
      </c>
      <c r="I69">
        <v>3.25</v>
      </c>
      <c r="J69">
        <v>3.25</v>
      </c>
      <c r="K69">
        <v>3.75</v>
      </c>
      <c r="L69">
        <v>4</v>
      </c>
      <c r="M69">
        <v>4</v>
      </c>
      <c r="N69">
        <v>3.5</v>
      </c>
      <c r="O69">
        <v>4</v>
      </c>
      <c r="P69">
        <v>5.5</v>
      </c>
      <c r="Q69">
        <v>9.5</v>
      </c>
      <c r="R69">
        <v>76.95</v>
      </c>
      <c r="S69">
        <v>10.67</v>
      </c>
      <c r="T69">
        <v>375.45</v>
      </c>
      <c r="U69">
        <v>9.67</v>
      </c>
      <c r="V69">
        <v>282.85000000000002</v>
      </c>
      <c r="W69">
        <v>755.58</v>
      </c>
      <c r="X69" s="1">
        <f t="shared" si="1"/>
        <v>12.593</v>
      </c>
    </row>
    <row r="70" spans="1:24" x14ac:dyDescent="0.25">
      <c r="A70">
        <v>1</v>
      </c>
      <c r="B70">
        <v>34</v>
      </c>
      <c r="C70">
        <v>3</v>
      </c>
      <c r="D70">
        <v>1</v>
      </c>
      <c r="E70">
        <v>2</v>
      </c>
      <c r="F70">
        <v>3.5</v>
      </c>
      <c r="G70">
        <v>4</v>
      </c>
      <c r="H70">
        <v>4</v>
      </c>
      <c r="I70">
        <v>4</v>
      </c>
      <c r="J70">
        <v>4</v>
      </c>
      <c r="K70">
        <v>4</v>
      </c>
      <c r="L70">
        <v>4</v>
      </c>
      <c r="M70">
        <v>3</v>
      </c>
      <c r="N70">
        <v>5</v>
      </c>
      <c r="O70">
        <v>6</v>
      </c>
      <c r="P70">
        <v>8</v>
      </c>
      <c r="Q70">
        <v>14</v>
      </c>
      <c r="R70">
        <v>59.9</v>
      </c>
      <c r="S70">
        <v>4.93</v>
      </c>
      <c r="T70">
        <v>314.95</v>
      </c>
      <c r="U70">
        <v>2.7</v>
      </c>
      <c r="V70">
        <v>244.05</v>
      </c>
      <c r="W70">
        <v>626.53</v>
      </c>
      <c r="X70" s="1">
        <f t="shared" si="1"/>
        <v>10.442166666666667</v>
      </c>
    </row>
    <row r="71" spans="1:24" x14ac:dyDescent="0.25">
      <c r="A71">
        <v>1</v>
      </c>
      <c r="B71">
        <v>33</v>
      </c>
      <c r="C71">
        <v>5</v>
      </c>
      <c r="D71">
        <v>2</v>
      </c>
      <c r="E71">
        <v>1</v>
      </c>
      <c r="F71">
        <v>4.5</v>
      </c>
      <c r="G71">
        <v>2.5</v>
      </c>
      <c r="H71">
        <v>4.75</v>
      </c>
      <c r="I71">
        <v>5</v>
      </c>
      <c r="J71">
        <v>4.5</v>
      </c>
      <c r="K71">
        <v>4</v>
      </c>
      <c r="L71">
        <v>4</v>
      </c>
      <c r="M71">
        <v>2.25</v>
      </c>
      <c r="N71">
        <v>4.25</v>
      </c>
      <c r="O71">
        <v>5</v>
      </c>
      <c r="P71">
        <v>6</v>
      </c>
      <c r="Q71">
        <v>11</v>
      </c>
      <c r="R71">
        <v>51.55</v>
      </c>
      <c r="S71">
        <v>3.93</v>
      </c>
      <c r="T71">
        <v>289.97000000000003</v>
      </c>
      <c r="U71">
        <v>2.38</v>
      </c>
      <c r="V71">
        <v>223.1</v>
      </c>
      <c r="W71">
        <v>570.92999999999995</v>
      </c>
      <c r="X71" s="1">
        <f t="shared" si="1"/>
        <v>9.5154999999999994</v>
      </c>
    </row>
    <row r="72" spans="1:24" x14ac:dyDescent="0.25">
      <c r="A72">
        <v>1</v>
      </c>
      <c r="B72">
        <v>28</v>
      </c>
      <c r="C72">
        <v>3</v>
      </c>
      <c r="D72">
        <v>2</v>
      </c>
      <c r="E72">
        <v>2</v>
      </c>
      <c r="F72">
        <v>3.75</v>
      </c>
      <c r="G72">
        <v>3.75</v>
      </c>
      <c r="H72">
        <v>3.75</v>
      </c>
      <c r="I72">
        <v>3.5</v>
      </c>
      <c r="J72">
        <v>4.5</v>
      </c>
      <c r="K72">
        <v>4.5</v>
      </c>
      <c r="L72">
        <v>4.75</v>
      </c>
      <c r="M72">
        <v>3.5</v>
      </c>
      <c r="N72">
        <v>3.75</v>
      </c>
      <c r="O72">
        <v>5.5</v>
      </c>
      <c r="P72">
        <v>4.5</v>
      </c>
      <c r="Q72">
        <v>10</v>
      </c>
      <c r="R72">
        <v>60.05</v>
      </c>
      <c r="S72">
        <v>8.2799999999999994</v>
      </c>
      <c r="T72">
        <v>345.57</v>
      </c>
      <c r="U72">
        <v>6.63</v>
      </c>
      <c r="V72">
        <v>234.42</v>
      </c>
      <c r="W72">
        <v>654.95000000000005</v>
      </c>
      <c r="X72" s="1">
        <f t="shared" si="1"/>
        <v>10.915833333333333</v>
      </c>
    </row>
    <row r="73" spans="1:24" x14ac:dyDescent="0.25">
      <c r="A73">
        <v>1</v>
      </c>
      <c r="B73">
        <v>30</v>
      </c>
      <c r="C73">
        <v>4</v>
      </c>
      <c r="D73">
        <v>3</v>
      </c>
      <c r="E73">
        <v>3</v>
      </c>
      <c r="F73">
        <v>3.75</v>
      </c>
      <c r="G73">
        <v>2.25</v>
      </c>
      <c r="H73">
        <v>3.25</v>
      </c>
      <c r="I73">
        <v>3.75</v>
      </c>
      <c r="J73">
        <v>3.75</v>
      </c>
      <c r="K73">
        <v>3.5</v>
      </c>
      <c r="L73">
        <v>2.75</v>
      </c>
      <c r="M73">
        <v>3.75</v>
      </c>
      <c r="N73">
        <v>4.75</v>
      </c>
      <c r="O73">
        <v>8</v>
      </c>
      <c r="P73">
        <v>7</v>
      </c>
      <c r="Q73">
        <v>15</v>
      </c>
      <c r="R73">
        <v>61.2</v>
      </c>
      <c r="S73">
        <v>6.33</v>
      </c>
      <c r="T73">
        <v>334.48</v>
      </c>
      <c r="U73">
        <v>5.78</v>
      </c>
      <c r="V73">
        <v>224.05</v>
      </c>
      <c r="W73">
        <v>631.85</v>
      </c>
      <c r="X73" s="1">
        <f t="shared" si="1"/>
        <v>10.530833333333334</v>
      </c>
    </row>
    <row r="74" spans="1:24" x14ac:dyDescent="0.25">
      <c r="A74">
        <v>1</v>
      </c>
      <c r="B74">
        <v>32</v>
      </c>
      <c r="C74">
        <v>3</v>
      </c>
      <c r="D74">
        <v>3</v>
      </c>
      <c r="E74">
        <v>2</v>
      </c>
      <c r="F74">
        <v>4.5</v>
      </c>
      <c r="G74">
        <v>3.75</v>
      </c>
      <c r="H74">
        <v>4.75</v>
      </c>
      <c r="I74">
        <v>4</v>
      </c>
      <c r="J74">
        <v>4</v>
      </c>
      <c r="K74">
        <v>4.5</v>
      </c>
      <c r="L74">
        <v>5</v>
      </c>
      <c r="M74">
        <v>3.5</v>
      </c>
      <c r="N74">
        <v>5</v>
      </c>
      <c r="O74">
        <v>2</v>
      </c>
      <c r="P74">
        <v>6</v>
      </c>
      <c r="Q74">
        <v>8</v>
      </c>
      <c r="R74">
        <v>63.95</v>
      </c>
      <c r="S74">
        <v>4.92</v>
      </c>
      <c r="T74">
        <v>322.5</v>
      </c>
      <c r="U74">
        <v>4.37</v>
      </c>
      <c r="V74">
        <v>214.52</v>
      </c>
      <c r="W74">
        <v>610.25</v>
      </c>
      <c r="X74" s="1">
        <f t="shared" si="1"/>
        <v>10.170833333333333</v>
      </c>
    </row>
    <row r="75" spans="1:24" x14ac:dyDescent="0.25">
      <c r="A75">
        <v>1</v>
      </c>
      <c r="B75">
        <v>32</v>
      </c>
      <c r="C75">
        <v>5</v>
      </c>
      <c r="D75">
        <v>2</v>
      </c>
      <c r="E75">
        <v>2</v>
      </c>
      <c r="F75">
        <v>4.25</v>
      </c>
      <c r="G75">
        <v>2.75</v>
      </c>
      <c r="H75">
        <v>4.5</v>
      </c>
      <c r="I75">
        <v>4.25</v>
      </c>
      <c r="J75">
        <v>4</v>
      </c>
      <c r="K75">
        <v>4</v>
      </c>
      <c r="L75">
        <v>4</v>
      </c>
      <c r="M75">
        <v>3.25</v>
      </c>
      <c r="N75">
        <v>4.75</v>
      </c>
      <c r="O75">
        <v>4.5</v>
      </c>
      <c r="P75">
        <v>7</v>
      </c>
      <c r="Q75">
        <v>11.5</v>
      </c>
      <c r="R75">
        <v>75.33</v>
      </c>
      <c r="S75">
        <v>7.7</v>
      </c>
      <c r="T75">
        <v>338.47</v>
      </c>
      <c r="U75">
        <v>6.12</v>
      </c>
      <c r="V75">
        <v>272.82</v>
      </c>
      <c r="W75">
        <v>700.43</v>
      </c>
      <c r="X75" s="1">
        <f t="shared" si="1"/>
        <v>11.673833333333333</v>
      </c>
    </row>
    <row r="76" spans="1:24" x14ac:dyDescent="0.25">
      <c r="A76">
        <v>1</v>
      </c>
      <c r="B76">
        <v>28</v>
      </c>
      <c r="C76">
        <v>2</v>
      </c>
      <c r="D76">
        <v>2</v>
      </c>
      <c r="E76">
        <v>2</v>
      </c>
      <c r="F76">
        <v>4.25</v>
      </c>
      <c r="G76">
        <v>4.25</v>
      </c>
      <c r="H76">
        <v>4</v>
      </c>
      <c r="I76">
        <v>4</v>
      </c>
      <c r="J76">
        <v>3.25</v>
      </c>
      <c r="K76">
        <v>4</v>
      </c>
      <c r="L76">
        <v>3.75</v>
      </c>
      <c r="M76">
        <v>3.75</v>
      </c>
      <c r="N76">
        <v>4</v>
      </c>
      <c r="O76">
        <v>3.5</v>
      </c>
      <c r="P76">
        <v>1.5</v>
      </c>
      <c r="Q76">
        <v>5</v>
      </c>
      <c r="R76">
        <v>58.25</v>
      </c>
      <c r="S76">
        <v>4.2699999999999996</v>
      </c>
      <c r="T76">
        <v>300.07</v>
      </c>
      <c r="U76">
        <v>2.08</v>
      </c>
      <c r="V76">
        <v>191.4</v>
      </c>
      <c r="W76">
        <v>556.07000000000005</v>
      </c>
      <c r="X76" s="1">
        <f t="shared" si="1"/>
        <v>9.2678333333333338</v>
      </c>
    </row>
    <row r="77" spans="1:24" x14ac:dyDescent="0.25">
      <c r="A77">
        <v>1</v>
      </c>
      <c r="B77">
        <v>30</v>
      </c>
      <c r="C77">
        <v>6</v>
      </c>
      <c r="D77">
        <v>2</v>
      </c>
      <c r="E77">
        <v>2</v>
      </c>
      <c r="F77">
        <v>5</v>
      </c>
      <c r="G77">
        <v>4.75</v>
      </c>
      <c r="H77">
        <v>5</v>
      </c>
      <c r="I77">
        <v>4.75</v>
      </c>
      <c r="J77">
        <v>4.25</v>
      </c>
      <c r="K77">
        <v>4</v>
      </c>
      <c r="L77">
        <v>4.75</v>
      </c>
      <c r="M77">
        <v>3.75</v>
      </c>
      <c r="N77">
        <v>5</v>
      </c>
      <c r="O77">
        <v>4</v>
      </c>
      <c r="P77">
        <v>6</v>
      </c>
      <c r="Q77">
        <v>10</v>
      </c>
      <c r="R77">
        <v>67.55</v>
      </c>
      <c r="S77">
        <v>8.2799999999999994</v>
      </c>
      <c r="T77">
        <v>320.35000000000002</v>
      </c>
      <c r="U77">
        <v>5</v>
      </c>
      <c r="V77">
        <v>234.47</v>
      </c>
      <c r="W77">
        <v>635.65</v>
      </c>
      <c r="X77" s="1">
        <f t="shared" si="1"/>
        <v>10.594166666666666</v>
      </c>
    </row>
    <row r="78" spans="1:24" x14ac:dyDescent="0.25">
      <c r="A78">
        <v>1</v>
      </c>
      <c r="B78">
        <v>33</v>
      </c>
      <c r="C78">
        <v>6</v>
      </c>
      <c r="D78">
        <v>3</v>
      </c>
      <c r="E78">
        <v>2</v>
      </c>
      <c r="F78">
        <v>3.25</v>
      </c>
      <c r="G78">
        <v>4</v>
      </c>
      <c r="H78">
        <v>4.25</v>
      </c>
      <c r="I78">
        <v>4</v>
      </c>
      <c r="J78">
        <v>4</v>
      </c>
      <c r="K78">
        <v>4</v>
      </c>
      <c r="L78">
        <v>3.25</v>
      </c>
      <c r="M78">
        <v>2.75</v>
      </c>
      <c r="N78">
        <v>4.75</v>
      </c>
      <c r="O78">
        <v>1.5</v>
      </c>
      <c r="P78">
        <v>7</v>
      </c>
      <c r="Q78">
        <v>8.5</v>
      </c>
      <c r="R78">
        <v>59.73</v>
      </c>
      <c r="S78">
        <v>7.58</v>
      </c>
      <c r="T78">
        <v>320.27999999999997</v>
      </c>
      <c r="U78">
        <v>7.52</v>
      </c>
      <c r="V78">
        <v>229.67</v>
      </c>
      <c r="W78">
        <v>624.78</v>
      </c>
      <c r="X78" s="1">
        <f t="shared" si="1"/>
        <v>10.413</v>
      </c>
    </row>
    <row r="79" spans="1:24" x14ac:dyDescent="0.25">
      <c r="A79">
        <v>1</v>
      </c>
      <c r="B79">
        <v>32</v>
      </c>
      <c r="C79">
        <v>10</v>
      </c>
      <c r="D79">
        <v>2</v>
      </c>
      <c r="E79">
        <v>2</v>
      </c>
      <c r="F79">
        <v>4</v>
      </c>
      <c r="G79">
        <v>3.75</v>
      </c>
      <c r="H79">
        <v>4</v>
      </c>
      <c r="I79">
        <v>4.25</v>
      </c>
      <c r="J79">
        <v>4.25</v>
      </c>
      <c r="K79">
        <v>4.25</v>
      </c>
      <c r="L79">
        <v>5</v>
      </c>
      <c r="M79">
        <v>4</v>
      </c>
      <c r="N79">
        <v>4.75</v>
      </c>
      <c r="O79">
        <v>7</v>
      </c>
      <c r="P79">
        <v>6</v>
      </c>
      <c r="Q79">
        <v>13</v>
      </c>
      <c r="R79">
        <v>56.5</v>
      </c>
      <c r="S79">
        <v>7.63</v>
      </c>
      <c r="T79">
        <v>308.67</v>
      </c>
      <c r="U79">
        <v>8.9700000000000006</v>
      </c>
      <c r="V79">
        <v>235.05</v>
      </c>
      <c r="W79">
        <v>616.70000000000005</v>
      </c>
      <c r="X79" s="1">
        <f t="shared" si="1"/>
        <v>10.278333333333334</v>
      </c>
    </row>
    <row r="80" spans="1:24" x14ac:dyDescent="0.25">
      <c r="A80">
        <v>1</v>
      </c>
      <c r="B80">
        <v>30</v>
      </c>
      <c r="C80">
        <v>2</v>
      </c>
      <c r="D80">
        <v>3</v>
      </c>
      <c r="E80">
        <v>3</v>
      </c>
      <c r="F80">
        <v>4.25</v>
      </c>
      <c r="G80">
        <v>3.5</v>
      </c>
      <c r="H80">
        <v>4</v>
      </c>
      <c r="I80">
        <v>4</v>
      </c>
      <c r="J80">
        <v>4</v>
      </c>
      <c r="K80">
        <v>3.5</v>
      </c>
      <c r="L80">
        <v>2.75</v>
      </c>
      <c r="M80">
        <v>2.75</v>
      </c>
      <c r="N80">
        <v>2.75</v>
      </c>
      <c r="O80">
        <v>6.5</v>
      </c>
      <c r="P80">
        <v>6.5</v>
      </c>
      <c r="Q80">
        <v>13</v>
      </c>
      <c r="R80">
        <v>68.23</v>
      </c>
      <c r="S80">
        <v>8.4700000000000006</v>
      </c>
      <c r="T80">
        <v>333.08</v>
      </c>
      <c r="U80">
        <v>4.88</v>
      </c>
      <c r="V80">
        <v>256.13</v>
      </c>
      <c r="W80">
        <v>670.8</v>
      </c>
      <c r="X80" s="1">
        <f t="shared" si="1"/>
        <v>11.18</v>
      </c>
    </row>
    <row r="81" spans="1:24" x14ac:dyDescent="0.25">
      <c r="A81">
        <v>1</v>
      </c>
      <c r="B81">
        <v>33</v>
      </c>
      <c r="C81">
        <v>3</v>
      </c>
      <c r="D81">
        <v>3</v>
      </c>
      <c r="E81">
        <v>2</v>
      </c>
      <c r="F81">
        <v>3.25</v>
      </c>
      <c r="G81">
        <v>3</v>
      </c>
      <c r="H81">
        <v>4</v>
      </c>
      <c r="I81">
        <v>4</v>
      </c>
      <c r="J81">
        <v>4</v>
      </c>
      <c r="K81">
        <v>3.75</v>
      </c>
      <c r="L81">
        <v>3.25</v>
      </c>
      <c r="M81">
        <v>3</v>
      </c>
      <c r="N81">
        <v>3.75</v>
      </c>
      <c r="O81">
        <v>4</v>
      </c>
      <c r="P81">
        <v>5.5</v>
      </c>
      <c r="Q81">
        <v>9.5</v>
      </c>
      <c r="R81">
        <v>63.85</v>
      </c>
      <c r="S81">
        <v>4.7699999999999996</v>
      </c>
      <c r="T81">
        <v>301.25</v>
      </c>
      <c r="U81">
        <v>2.7</v>
      </c>
      <c r="V81">
        <v>204.28</v>
      </c>
      <c r="W81">
        <v>576.85</v>
      </c>
      <c r="X81" s="1">
        <f t="shared" si="1"/>
        <v>9.6141666666666676</v>
      </c>
    </row>
    <row r="82" spans="1:24" x14ac:dyDescent="0.25">
      <c r="A82">
        <v>1</v>
      </c>
      <c r="B82">
        <v>30</v>
      </c>
      <c r="C82">
        <v>2</v>
      </c>
      <c r="D82">
        <v>2</v>
      </c>
      <c r="E82">
        <v>3</v>
      </c>
      <c r="F82">
        <v>3.75</v>
      </c>
      <c r="G82">
        <v>3.75</v>
      </c>
      <c r="H82">
        <v>4</v>
      </c>
      <c r="I82">
        <v>3.75</v>
      </c>
      <c r="J82">
        <v>3.75</v>
      </c>
      <c r="K82">
        <v>3.5</v>
      </c>
      <c r="L82">
        <v>4</v>
      </c>
      <c r="M82">
        <v>4.5</v>
      </c>
      <c r="N82">
        <v>4.5</v>
      </c>
      <c r="O82">
        <v>6</v>
      </c>
      <c r="P82">
        <v>4</v>
      </c>
      <c r="Q82">
        <v>10</v>
      </c>
      <c r="R82">
        <v>57.82</v>
      </c>
      <c r="S82">
        <v>7.4</v>
      </c>
      <c r="T82">
        <v>342.43</v>
      </c>
      <c r="U82">
        <v>6.68</v>
      </c>
      <c r="V82">
        <v>231.25</v>
      </c>
      <c r="W82">
        <v>645.58000000000004</v>
      </c>
      <c r="X82" s="1">
        <f t="shared" si="1"/>
        <v>10.759666666666668</v>
      </c>
    </row>
    <row r="83" spans="1:24" x14ac:dyDescent="0.25">
      <c r="A83">
        <v>1</v>
      </c>
      <c r="B83">
        <v>32</v>
      </c>
      <c r="C83">
        <v>10</v>
      </c>
      <c r="D83">
        <v>3</v>
      </c>
      <c r="E83">
        <v>2</v>
      </c>
      <c r="F83">
        <v>3.25</v>
      </c>
      <c r="G83">
        <v>3</v>
      </c>
      <c r="H83">
        <v>4</v>
      </c>
      <c r="I83">
        <v>4</v>
      </c>
      <c r="J83">
        <v>4</v>
      </c>
      <c r="K83">
        <v>3.75</v>
      </c>
      <c r="L83">
        <v>3.25</v>
      </c>
      <c r="M83">
        <v>3</v>
      </c>
      <c r="N83">
        <v>3.75</v>
      </c>
      <c r="O83">
        <v>4</v>
      </c>
      <c r="P83">
        <v>5.5</v>
      </c>
      <c r="Q83">
        <v>9.5</v>
      </c>
      <c r="R83">
        <v>68.150000000000006</v>
      </c>
      <c r="S83">
        <v>8.6199999999999992</v>
      </c>
      <c r="T83">
        <v>339.58</v>
      </c>
      <c r="U83">
        <v>8.92</v>
      </c>
      <c r="V83">
        <v>216.58</v>
      </c>
      <c r="W83">
        <v>641.85</v>
      </c>
      <c r="X83" s="1">
        <f t="shared" si="1"/>
        <v>10.6975</v>
      </c>
    </row>
    <row r="84" spans="1:24" x14ac:dyDescent="0.25">
      <c r="A84">
        <v>1</v>
      </c>
      <c r="B84">
        <v>31</v>
      </c>
      <c r="C84">
        <v>3</v>
      </c>
      <c r="D84">
        <v>2</v>
      </c>
      <c r="E84">
        <v>3</v>
      </c>
      <c r="F84">
        <v>4</v>
      </c>
      <c r="G84">
        <v>3.75</v>
      </c>
      <c r="H84">
        <v>4.5</v>
      </c>
      <c r="I84">
        <v>3.75</v>
      </c>
      <c r="J84">
        <v>4</v>
      </c>
      <c r="K84">
        <v>4</v>
      </c>
      <c r="L84">
        <v>4.5</v>
      </c>
      <c r="M84">
        <v>4.75</v>
      </c>
      <c r="N84">
        <v>4.5</v>
      </c>
      <c r="O84">
        <v>5</v>
      </c>
      <c r="P84">
        <v>7</v>
      </c>
      <c r="Q84">
        <v>12</v>
      </c>
      <c r="R84">
        <v>73.599999999999994</v>
      </c>
      <c r="S84">
        <v>9.3000000000000007</v>
      </c>
      <c r="T84">
        <v>338.02</v>
      </c>
      <c r="U84">
        <v>6.87</v>
      </c>
      <c r="V84">
        <v>261.45</v>
      </c>
      <c r="W84">
        <v>689.23</v>
      </c>
      <c r="X84" s="1">
        <f t="shared" si="1"/>
        <v>11.487166666666667</v>
      </c>
    </row>
    <row r="85" spans="1:24" x14ac:dyDescent="0.25">
      <c r="A85">
        <v>1</v>
      </c>
      <c r="B85">
        <v>33</v>
      </c>
      <c r="C85">
        <v>5</v>
      </c>
      <c r="D85">
        <v>3</v>
      </c>
      <c r="E85">
        <v>2</v>
      </c>
      <c r="F85">
        <v>3.75</v>
      </c>
      <c r="G85">
        <v>3.5</v>
      </c>
      <c r="H85">
        <v>4.5</v>
      </c>
      <c r="I85">
        <v>3</v>
      </c>
      <c r="J85">
        <v>4</v>
      </c>
      <c r="K85">
        <v>4.25</v>
      </c>
      <c r="L85">
        <v>5</v>
      </c>
      <c r="M85">
        <v>3.25</v>
      </c>
      <c r="N85">
        <v>4.75</v>
      </c>
      <c r="O85">
        <v>4.5</v>
      </c>
      <c r="P85">
        <v>7</v>
      </c>
      <c r="Q85">
        <v>11.5</v>
      </c>
      <c r="R85">
        <v>78.33</v>
      </c>
      <c r="S85">
        <v>8.7200000000000006</v>
      </c>
      <c r="T85">
        <v>366.28</v>
      </c>
      <c r="U85">
        <v>5.75</v>
      </c>
      <c r="V85">
        <v>268.07</v>
      </c>
      <c r="W85">
        <v>727.15</v>
      </c>
      <c r="X85" s="1">
        <f t="shared" si="1"/>
        <v>12.119166666666667</v>
      </c>
    </row>
    <row r="86" spans="1:24" x14ac:dyDescent="0.25">
      <c r="A86">
        <v>1</v>
      </c>
      <c r="B86">
        <v>35</v>
      </c>
      <c r="C86">
        <v>2</v>
      </c>
      <c r="D86">
        <v>3</v>
      </c>
      <c r="E86">
        <v>3</v>
      </c>
      <c r="F86">
        <v>4.75</v>
      </c>
      <c r="G86">
        <v>4</v>
      </c>
      <c r="H86">
        <v>4.5</v>
      </c>
      <c r="I86">
        <v>4</v>
      </c>
      <c r="J86">
        <v>4</v>
      </c>
      <c r="K86">
        <v>4</v>
      </c>
      <c r="L86">
        <v>3.5</v>
      </c>
      <c r="M86">
        <v>3</v>
      </c>
      <c r="N86">
        <v>4.75</v>
      </c>
      <c r="O86">
        <v>5</v>
      </c>
      <c r="P86">
        <v>4</v>
      </c>
      <c r="Q86">
        <v>9</v>
      </c>
      <c r="R86">
        <v>60.55</v>
      </c>
      <c r="S86">
        <v>5.62</v>
      </c>
      <c r="T86">
        <v>313.14999999999998</v>
      </c>
      <c r="U86">
        <v>5.27</v>
      </c>
      <c r="V86">
        <v>207.13</v>
      </c>
      <c r="W86">
        <v>591.72</v>
      </c>
      <c r="X86" s="1">
        <f t="shared" si="1"/>
        <v>9.8620000000000001</v>
      </c>
    </row>
    <row r="87" spans="1:24" x14ac:dyDescent="0.25">
      <c r="A87">
        <v>1</v>
      </c>
      <c r="B87">
        <v>31</v>
      </c>
      <c r="C87">
        <v>10</v>
      </c>
      <c r="D87">
        <v>2</v>
      </c>
      <c r="E87">
        <v>2</v>
      </c>
      <c r="F87">
        <v>3.75</v>
      </c>
      <c r="G87">
        <v>3.25</v>
      </c>
      <c r="H87">
        <v>4.25</v>
      </c>
      <c r="I87">
        <v>3.5</v>
      </c>
      <c r="J87">
        <v>3.25</v>
      </c>
      <c r="K87">
        <v>3.75</v>
      </c>
      <c r="L87">
        <v>3</v>
      </c>
      <c r="M87">
        <v>4.25</v>
      </c>
      <c r="N87">
        <v>5</v>
      </c>
      <c r="O87">
        <v>2</v>
      </c>
      <c r="P87">
        <v>3</v>
      </c>
      <c r="Q87">
        <v>5</v>
      </c>
      <c r="R87">
        <v>65.87</v>
      </c>
      <c r="S87">
        <v>6.22</v>
      </c>
      <c r="T87">
        <v>319.92</v>
      </c>
      <c r="U87">
        <v>4.83</v>
      </c>
      <c r="V87">
        <v>246.12</v>
      </c>
      <c r="W87">
        <v>642.95000000000005</v>
      </c>
      <c r="X87" s="1">
        <f t="shared" si="1"/>
        <v>10.715833333333334</v>
      </c>
    </row>
    <row r="88" spans="1:24" x14ac:dyDescent="0.25">
      <c r="A88">
        <v>1</v>
      </c>
      <c r="B88">
        <v>33</v>
      </c>
      <c r="C88">
        <v>2</v>
      </c>
      <c r="D88">
        <v>3</v>
      </c>
      <c r="E88">
        <v>3</v>
      </c>
      <c r="F88">
        <v>4</v>
      </c>
      <c r="G88">
        <v>3</v>
      </c>
      <c r="H88">
        <v>4.25</v>
      </c>
      <c r="I88">
        <v>3.5</v>
      </c>
      <c r="J88">
        <v>3.5</v>
      </c>
      <c r="K88">
        <v>4</v>
      </c>
      <c r="L88">
        <v>2.75</v>
      </c>
      <c r="M88">
        <v>3.5</v>
      </c>
      <c r="N88">
        <v>4.75</v>
      </c>
      <c r="O88">
        <v>5</v>
      </c>
      <c r="P88">
        <v>7</v>
      </c>
      <c r="Q88">
        <v>12</v>
      </c>
      <c r="R88">
        <v>62.97</v>
      </c>
      <c r="S88">
        <v>5.72</v>
      </c>
      <c r="T88">
        <v>316.12</v>
      </c>
      <c r="U88">
        <v>3.92</v>
      </c>
      <c r="V88">
        <v>220.73</v>
      </c>
      <c r="W88">
        <v>609.45000000000005</v>
      </c>
      <c r="X88" s="1">
        <f t="shared" si="1"/>
        <v>10.157500000000001</v>
      </c>
    </row>
    <row r="89" spans="1:24" x14ac:dyDescent="0.25">
      <c r="A89">
        <v>1</v>
      </c>
      <c r="B89">
        <v>30</v>
      </c>
      <c r="C89">
        <v>3</v>
      </c>
      <c r="D89">
        <v>3</v>
      </c>
      <c r="E89">
        <v>3</v>
      </c>
      <c r="F89">
        <v>4.75</v>
      </c>
      <c r="G89">
        <v>4.75</v>
      </c>
      <c r="H89">
        <v>4.75</v>
      </c>
      <c r="I89">
        <v>4</v>
      </c>
      <c r="J89">
        <v>3.5</v>
      </c>
      <c r="K89">
        <v>3.5</v>
      </c>
      <c r="L89">
        <v>3</v>
      </c>
      <c r="M89">
        <v>3.75</v>
      </c>
      <c r="N89">
        <v>5</v>
      </c>
      <c r="O89">
        <v>1</v>
      </c>
      <c r="P89">
        <v>7</v>
      </c>
      <c r="Q89">
        <v>8</v>
      </c>
      <c r="R89">
        <v>65.47</v>
      </c>
      <c r="S89">
        <v>6.95</v>
      </c>
      <c r="T89">
        <v>366.17</v>
      </c>
      <c r="U89">
        <v>5.93</v>
      </c>
      <c r="V89">
        <v>298.35000000000002</v>
      </c>
      <c r="W89">
        <v>742.87</v>
      </c>
      <c r="X89" s="1">
        <f t="shared" si="1"/>
        <v>12.381166666666667</v>
      </c>
    </row>
    <row r="90" spans="1:24" x14ac:dyDescent="0.25">
      <c r="A90">
        <v>1</v>
      </c>
      <c r="B90">
        <v>31</v>
      </c>
      <c r="C90">
        <v>13</v>
      </c>
      <c r="D90">
        <v>3</v>
      </c>
      <c r="E90">
        <v>2</v>
      </c>
      <c r="F90">
        <v>3.5</v>
      </c>
      <c r="G90">
        <v>3.5</v>
      </c>
      <c r="H90">
        <v>4</v>
      </c>
      <c r="I90">
        <v>4</v>
      </c>
      <c r="J90">
        <v>4.25</v>
      </c>
      <c r="K90">
        <v>4</v>
      </c>
      <c r="L90">
        <v>4.25</v>
      </c>
      <c r="M90">
        <v>3.25</v>
      </c>
      <c r="N90">
        <v>3</v>
      </c>
      <c r="O90">
        <v>6.5</v>
      </c>
      <c r="P90">
        <v>7</v>
      </c>
      <c r="Q90">
        <v>13.5</v>
      </c>
      <c r="R90">
        <v>52.55</v>
      </c>
      <c r="S90">
        <v>4.0999999999999996</v>
      </c>
      <c r="T90">
        <v>288.83</v>
      </c>
      <c r="U90">
        <v>4.22</v>
      </c>
      <c r="V90">
        <v>204.73</v>
      </c>
      <c r="W90">
        <v>554.42999999999995</v>
      </c>
      <c r="X90" s="1">
        <f t="shared" si="1"/>
        <v>9.240499999999999</v>
      </c>
    </row>
    <row r="91" spans="1:24" x14ac:dyDescent="0.25">
      <c r="A91">
        <v>1</v>
      </c>
      <c r="B91">
        <v>30</v>
      </c>
      <c r="C91">
        <v>2</v>
      </c>
      <c r="D91">
        <v>3</v>
      </c>
      <c r="E91">
        <v>3</v>
      </c>
      <c r="F91">
        <v>4.5</v>
      </c>
      <c r="G91">
        <v>4.25</v>
      </c>
      <c r="H91">
        <v>4.25</v>
      </c>
      <c r="I91">
        <v>3.5</v>
      </c>
      <c r="J91">
        <v>4.75</v>
      </c>
      <c r="K91">
        <v>4.5</v>
      </c>
      <c r="L91">
        <v>2.5</v>
      </c>
      <c r="M91">
        <v>4.75</v>
      </c>
      <c r="N91">
        <v>4.75</v>
      </c>
      <c r="O91">
        <v>6</v>
      </c>
      <c r="P91">
        <v>6.5</v>
      </c>
      <c r="Q91">
        <v>12.5</v>
      </c>
      <c r="R91">
        <v>65.72</v>
      </c>
      <c r="S91">
        <v>8.52</v>
      </c>
      <c r="T91">
        <v>344.4</v>
      </c>
      <c r="U91">
        <v>6.2</v>
      </c>
      <c r="V91">
        <v>273.8</v>
      </c>
      <c r="W91">
        <v>698.63</v>
      </c>
      <c r="X91" s="1">
        <f t="shared" si="1"/>
        <v>11.643833333333333</v>
      </c>
    </row>
    <row r="92" spans="1:24" x14ac:dyDescent="0.25">
      <c r="A92">
        <v>1</v>
      </c>
      <c r="B92">
        <v>34</v>
      </c>
      <c r="C92">
        <v>4</v>
      </c>
      <c r="D92">
        <v>3</v>
      </c>
      <c r="E92">
        <v>1</v>
      </c>
      <c r="F92">
        <v>4.75</v>
      </c>
      <c r="G92">
        <v>4</v>
      </c>
      <c r="H92">
        <v>4.75</v>
      </c>
      <c r="I92">
        <v>4.25</v>
      </c>
      <c r="J92">
        <v>5</v>
      </c>
      <c r="K92">
        <v>4.75</v>
      </c>
      <c r="L92">
        <v>3</v>
      </c>
      <c r="M92">
        <v>2.5</v>
      </c>
      <c r="N92">
        <v>5</v>
      </c>
      <c r="O92">
        <v>3.5</v>
      </c>
      <c r="P92">
        <v>5</v>
      </c>
      <c r="Q92">
        <v>8.5</v>
      </c>
      <c r="R92">
        <v>58.57</v>
      </c>
      <c r="S92">
        <v>3.7</v>
      </c>
      <c r="T92">
        <v>309.39999999999998</v>
      </c>
      <c r="U92">
        <v>2.1</v>
      </c>
      <c r="V92">
        <v>192.22</v>
      </c>
      <c r="W92">
        <v>565.98</v>
      </c>
      <c r="X92" s="1">
        <f t="shared" si="1"/>
        <v>9.4329999999999998</v>
      </c>
    </row>
    <row r="93" spans="1:24" x14ac:dyDescent="0.25">
      <c r="A93">
        <v>1</v>
      </c>
      <c r="B93">
        <v>33</v>
      </c>
      <c r="C93">
        <v>5</v>
      </c>
      <c r="D93">
        <v>2</v>
      </c>
      <c r="E93">
        <v>2</v>
      </c>
      <c r="F93">
        <v>3.75</v>
      </c>
      <c r="G93">
        <v>3.75</v>
      </c>
      <c r="H93">
        <v>3.75</v>
      </c>
      <c r="I93">
        <v>3.25</v>
      </c>
      <c r="J93">
        <v>3.75</v>
      </c>
      <c r="K93">
        <v>3.75</v>
      </c>
      <c r="L93">
        <v>3.25</v>
      </c>
      <c r="M93">
        <v>3</v>
      </c>
      <c r="N93">
        <v>5</v>
      </c>
      <c r="O93">
        <v>3</v>
      </c>
      <c r="P93">
        <v>3</v>
      </c>
      <c r="Q93">
        <v>6</v>
      </c>
      <c r="R93">
        <v>73.47</v>
      </c>
      <c r="S93">
        <v>5.97</v>
      </c>
      <c r="T93">
        <v>323.3</v>
      </c>
      <c r="U93">
        <v>4.4000000000000004</v>
      </c>
      <c r="V93">
        <v>292.2</v>
      </c>
      <c r="W93">
        <v>699.33</v>
      </c>
      <c r="X93" s="1">
        <f t="shared" si="1"/>
        <v>11.6555</v>
      </c>
    </row>
    <row r="94" spans="1:24" x14ac:dyDescent="0.25">
      <c r="A94">
        <v>1</v>
      </c>
      <c r="B94">
        <v>30</v>
      </c>
      <c r="C94">
        <v>3</v>
      </c>
      <c r="D94">
        <v>2</v>
      </c>
      <c r="E94">
        <v>2</v>
      </c>
      <c r="F94">
        <v>4.75</v>
      </c>
      <c r="G94">
        <v>5</v>
      </c>
      <c r="H94">
        <v>4.5</v>
      </c>
      <c r="I94">
        <v>5</v>
      </c>
      <c r="J94">
        <v>3.5</v>
      </c>
      <c r="K94">
        <v>4</v>
      </c>
      <c r="L94">
        <v>5</v>
      </c>
      <c r="M94">
        <v>4</v>
      </c>
      <c r="N94">
        <v>5</v>
      </c>
      <c r="O94">
        <v>6</v>
      </c>
      <c r="P94">
        <v>8</v>
      </c>
      <c r="Q94">
        <v>14</v>
      </c>
      <c r="R94">
        <v>67.58</v>
      </c>
      <c r="S94">
        <v>7.2</v>
      </c>
      <c r="T94">
        <v>356.23</v>
      </c>
      <c r="U94">
        <v>5.4</v>
      </c>
      <c r="V94">
        <v>233</v>
      </c>
      <c r="W94">
        <v>669.42</v>
      </c>
      <c r="X94" s="1">
        <f t="shared" si="1"/>
        <v>11.157</v>
      </c>
    </row>
    <row r="95" spans="1:24" x14ac:dyDescent="0.25">
      <c r="A95">
        <v>1</v>
      </c>
      <c r="B95">
        <v>30</v>
      </c>
      <c r="C95">
        <v>13</v>
      </c>
      <c r="D95">
        <v>2</v>
      </c>
      <c r="E95">
        <v>2</v>
      </c>
      <c r="F95">
        <v>4.5</v>
      </c>
      <c r="G95">
        <v>3.75</v>
      </c>
      <c r="H95">
        <v>4</v>
      </c>
      <c r="I95">
        <v>4</v>
      </c>
      <c r="J95">
        <v>3.75</v>
      </c>
      <c r="K95">
        <v>3.75</v>
      </c>
      <c r="L95">
        <v>3</v>
      </c>
      <c r="M95">
        <v>4.25</v>
      </c>
      <c r="N95">
        <v>5</v>
      </c>
      <c r="O95">
        <v>7</v>
      </c>
      <c r="P95">
        <v>5</v>
      </c>
      <c r="Q95">
        <v>12</v>
      </c>
      <c r="R95">
        <v>59.35</v>
      </c>
      <c r="S95">
        <v>4.33</v>
      </c>
      <c r="T95">
        <v>326.64999999999998</v>
      </c>
      <c r="U95">
        <v>4.28</v>
      </c>
      <c r="V95">
        <v>271.47000000000003</v>
      </c>
      <c r="W95">
        <v>666.08</v>
      </c>
      <c r="X95" s="1">
        <f t="shared" si="1"/>
        <v>11.101333333333335</v>
      </c>
    </row>
    <row r="96" spans="1:24" x14ac:dyDescent="0.25">
      <c r="A96">
        <v>1</v>
      </c>
      <c r="B96">
        <v>31</v>
      </c>
      <c r="C96">
        <v>4</v>
      </c>
      <c r="D96">
        <v>3</v>
      </c>
      <c r="E96">
        <v>3</v>
      </c>
      <c r="F96">
        <v>4.75</v>
      </c>
      <c r="G96">
        <v>3.5</v>
      </c>
      <c r="H96">
        <v>4</v>
      </c>
      <c r="I96">
        <v>4</v>
      </c>
      <c r="J96">
        <v>4</v>
      </c>
      <c r="K96">
        <v>4</v>
      </c>
      <c r="L96">
        <v>4.5</v>
      </c>
      <c r="M96">
        <v>3</v>
      </c>
      <c r="N96">
        <v>3</v>
      </c>
      <c r="O96">
        <v>6</v>
      </c>
      <c r="P96">
        <v>6</v>
      </c>
      <c r="Q96">
        <v>12</v>
      </c>
      <c r="R96">
        <v>68.12</v>
      </c>
      <c r="S96">
        <v>16.170000000000002</v>
      </c>
      <c r="T96">
        <v>364.73</v>
      </c>
      <c r="U96">
        <v>9.3000000000000007</v>
      </c>
      <c r="V96">
        <v>231.85</v>
      </c>
      <c r="W96">
        <v>690.48</v>
      </c>
      <c r="X96" s="1">
        <f t="shared" si="1"/>
        <v>11.508000000000001</v>
      </c>
    </row>
    <row r="97" spans="1:24" x14ac:dyDescent="0.25">
      <c r="A97">
        <v>1</v>
      </c>
      <c r="B97">
        <v>34</v>
      </c>
      <c r="C97">
        <v>4</v>
      </c>
      <c r="D97">
        <v>3</v>
      </c>
      <c r="E97">
        <v>2</v>
      </c>
      <c r="F97">
        <v>4.25</v>
      </c>
      <c r="G97">
        <v>3.25</v>
      </c>
      <c r="H97">
        <v>4.75</v>
      </c>
      <c r="I97">
        <v>3.5</v>
      </c>
      <c r="J97">
        <v>4.25</v>
      </c>
      <c r="K97">
        <v>4</v>
      </c>
      <c r="L97">
        <v>4.25</v>
      </c>
      <c r="M97">
        <v>2.75</v>
      </c>
      <c r="N97">
        <v>5</v>
      </c>
      <c r="O97">
        <v>7.5</v>
      </c>
      <c r="P97">
        <v>7.5</v>
      </c>
      <c r="Q97">
        <v>15</v>
      </c>
      <c r="R97">
        <v>62.15</v>
      </c>
      <c r="S97">
        <v>4.7699999999999996</v>
      </c>
      <c r="T97">
        <v>305.58</v>
      </c>
      <c r="U97">
        <v>3.38</v>
      </c>
      <c r="V97">
        <v>208.58</v>
      </c>
      <c r="W97">
        <v>584.47</v>
      </c>
      <c r="X97" s="1">
        <f t="shared" si="1"/>
        <v>9.7411666666666665</v>
      </c>
    </row>
    <row r="98" spans="1:24" x14ac:dyDescent="0.25">
      <c r="A98">
        <v>1</v>
      </c>
      <c r="B98">
        <v>30</v>
      </c>
      <c r="C98">
        <v>7</v>
      </c>
      <c r="D98">
        <v>3</v>
      </c>
      <c r="E98">
        <v>2</v>
      </c>
      <c r="F98">
        <v>4.25</v>
      </c>
      <c r="G98">
        <v>1.75</v>
      </c>
      <c r="H98">
        <v>3.25</v>
      </c>
      <c r="I98">
        <v>3.25</v>
      </c>
      <c r="J98">
        <v>3</v>
      </c>
      <c r="K98">
        <v>3.5</v>
      </c>
      <c r="L98">
        <v>3.5</v>
      </c>
      <c r="M98">
        <v>2.75</v>
      </c>
      <c r="N98">
        <v>4.25</v>
      </c>
      <c r="O98">
        <v>4.5</v>
      </c>
      <c r="P98">
        <v>5</v>
      </c>
      <c r="Q98">
        <v>9.5</v>
      </c>
      <c r="R98">
        <v>52.58</v>
      </c>
      <c r="S98">
        <v>4.2699999999999996</v>
      </c>
      <c r="T98">
        <v>303.02999999999997</v>
      </c>
      <c r="U98">
        <v>3.08</v>
      </c>
      <c r="V98">
        <v>217.03</v>
      </c>
      <c r="W98">
        <v>580</v>
      </c>
      <c r="X98" s="1">
        <f t="shared" si="1"/>
        <v>9.6666666666666661</v>
      </c>
    </row>
    <row r="99" spans="1:24" x14ac:dyDescent="0.25">
      <c r="A99">
        <v>1</v>
      </c>
      <c r="B99">
        <v>37</v>
      </c>
      <c r="C99">
        <v>17</v>
      </c>
      <c r="D99">
        <v>2</v>
      </c>
      <c r="E99">
        <v>1</v>
      </c>
      <c r="F99">
        <v>2.75</v>
      </c>
      <c r="G99">
        <v>3</v>
      </c>
      <c r="H99">
        <v>3.75</v>
      </c>
      <c r="I99">
        <v>3</v>
      </c>
      <c r="J99">
        <v>3</v>
      </c>
      <c r="K99">
        <v>3</v>
      </c>
      <c r="L99">
        <v>3.75</v>
      </c>
      <c r="M99">
        <v>3.75</v>
      </c>
      <c r="N99">
        <v>3.75</v>
      </c>
      <c r="O99">
        <v>2.5</v>
      </c>
      <c r="P99">
        <v>6</v>
      </c>
      <c r="Q99">
        <v>8.5</v>
      </c>
      <c r="R99">
        <v>65.98</v>
      </c>
      <c r="S99">
        <v>9.98</v>
      </c>
      <c r="T99">
        <v>326.60000000000002</v>
      </c>
      <c r="U99">
        <v>6</v>
      </c>
      <c r="V99">
        <v>208.13</v>
      </c>
      <c r="W99">
        <v>616.70000000000005</v>
      </c>
      <c r="X99" s="1">
        <f t="shared" si="1"/>
        <v>10.278333333333334</v>
      </c>
    </row>
    <row r="100" spans="1:24" x14ac:dyDescent="0.25">
      <c r="A100">
        <v>1</v>
      </c>
      <c r="B100">
        <v>27</v>
      </c>
      <c r="C100">
        <v>4</v>
      </c>
      <c r="D100">
        <v>3</v>
      </c>
      <c r="E100">
        <v>2</v>
      </c>
      <c r="F100">
        <v>4.25</v>
      </c>
      <c r="G100">
        <v>4</v>
      </c>
      <c r="H100">
        <v>4.5</v>
      </c>
      <c r="I100">
        <v>3.5</v>
      </c>
      <c r="J100">
        <v>3</v>
      </c>
      <c r="K100">
        <v>3.25</v>
      </c>
      <c r="L100">
        <v>2.75</v>
      </c>
      <c r="M100">
        <v>3.25</v>
      </c>
      <c r="N100">
        <v>5</v>
      </c>
      <c r="O100">
        <v>6</v>
      </c>
      <c r="P100">
        <v>4.5</v>
      </c>
      <c r="Q100">
        <v>10.5</v>
      </c>
      <c r="R100">
        <v>59.8</v>
      </c>
      <c r="S100">
        <v>4.05</v>
      </c>
      <c r="T100">
        <v>297.82</v>
      </c>
      <c r="U100">
        <v>2.33</v>
      </c>
      <c r="V100">
        <v>191.93</v>
      </c>
      <c r="W100">
        <v>555.92999999999995</v>
      </c>
      <c r="X100" s="1">
        <f t="shared" si="1"/>
        <v>9.2654999999999994</v>
      </c>
    </row>
    <row r="101" spans="1:24" x14ac:dyDescent="0.25">
      <c r="A101">
        <v>1</v>
      </c>
      <c r="B101">
        <v>32</v>
      </c>
      <c r="C101">
        <v>4</v>
      </c>
      <c r="D101">
        <v>2</v>
      </c>
      <c r="E101">
        <v>3</v>
      </c>
      <c r="F101">
        <v>3.75</v>
      </c>
      <c r="G101">
        <v>3.75</v>
      </c>
      <c r="H101">
        <v>4</v>
      </c>
      <c r="I101">
        <v>3.75</v>
      </c>
      <c r="J101">
        <v>3.25</v>
      </c>
      <c r="K101">
        <v>3.75</v>
      </c>
      <c r="L101">
        <v>4.5</v>
      </c>
      <c r="M101">
        <v>3.5</v>
      </c>
      <c r="N101">
        <v>4.5</v>
      </c>
      <c r="O101">
        <v>3.5</v>
      </c>
      <c r="P101">
        <v>7</v>
      </c>
      <c r="Q101">
        <v>10.5</v>
      </c>
      <c r="R101">
        <v>62.38</v>
      </c>
      <c r="S101">
        <v>9.0299999999999994</v>
      </c>
      <c r="T101">
        <v>366</v>
      </c>
      <c r="U101">
        <v>4.78</v>
      </c>
      <c r="V101">
        <v>252.37</v>
      </c>
      <c r="W101">
        <v>694.57</v>
      </c>
      <c r="X101" s="1">
        <f t="shared" si="1"/>
        <v>11.576166666666667</v>
      </c>
    </row>
    <row r="102" spans="1:24" x14ac:dyDescent="0.25">
      <c r="A102">
        <v>1</v>
      </c>
      <c r="B102">
        <v>31</v>
      </c>
      <c r="C102">
        <v>5</v>
      </c>
      <c r="D102">
        <v>3</v>
      </c>
      <c r="E102">
        <v>2</v>
      </c>
      <c r="F102">
        <v>5</v>
      </c>
      <c r="G102">
        <v>4.75</v>
      </c>
      <c r="H102">
        <v>5</v>
      </c>
      <c r="I102">
        <v>5</v>
      </c>
      <c r="J102">
        <v>4.25</v>
      </c>
      <c r="K102">
        <v>4.5</v>
      </c>
      <c r="L102">
        <v>4</v>
      </c>
      <c r="M102">
        <v>5</v>
      </c>
      <c r="N102">
        <v>5</v>
      </c>
      <c r="O102">
        <v>6</v>
      </c>
      <c r="P102">
        <v>6</v>
      </c>
      <c r="Q102">
        <v>12</v>
      </c>
      <c r="R102">
        <v>64.05</v>
      </c>
      <c r="S102">
        <v>5.12</v>
      </c>
      <c r="T102">
        <v>317.5</v>
      </c>
      <c r="U102">
        <v>2.97</v>
      </c>
      <c r="V102">
        <v>228.67</v>
      </c>
      <c r="W102">
        <v>618.29999999999995</v>
      </c>
      <c r="X102" s="1">
        <f t="shared" si="1"/>
        <v>10.305</v>
      </c>
    </row>
    <row r="103" spans="1:24" x14ac:dyDescent="0.25">
      <c r="A103">
        <v>1</v>
      </c>
      <c r="B103">
        <v>33</v>
      </c>
      <c r="C103">
        <v>2</v>
      </c>
      <c r="D103">
        <v>2</v>
      </c>
      <c r="E103">
        <v>3</v>
      </c>
      <c r="F103">
        <v>4</v>
      </c>
      <c r="G103">
        <v>3.75</v>
      </c>
      <c r="H103">
        <v>4</v>
      </c>
      <c r="I103">
        <v>3.75</v>
      </c>
      <c r="J103">
        <v>3.75</v>
      </c>
      <c r="K103">
        <v>4</v>
      </c>
      <c r="L103">
        <v>4</v>
      </c>
      <c r="M103">
        <v>3</v>
      </c>
      <c r="N103">
        <v>4.5</v>
      </c>
      <c r="O103">
        <v>3</v>
      </c>
      <c r="P103">
        <v>5.5</v>
      </c>
      <c r="Q103">
        <v>8.5</v>
      </c>
      <c r="R103">
        <v>71.569999999999993</v>
      </c>
      <c r="S103">
        <v>7.58</v>
      </c>
      <c r="T103">
        <v>326.17</v>
      </c>
      <c r="U103">
        <v>6.83</v>
      </c>
      <c r="V103">
        <v>254.88</v>
      </c>
      <c r="W103">
        <v>667.03</v>
      </c>
      <c r="X103" s="1">
        <f t="shared" si="1"/>
        <v>11.117166666666666</v>
      </c>
    </row>
    <row r="104" spans="1:24" x14ac:dyDescent="0.25">
      <c r="A104">
        <v>2</v>
      </c>
      <c r="B104">
        <v>30</v>
      </c>
      <c r="C104">
        <v>2</v>
      </c>
      <c r="D104">
        <v>2</v>
      </c>
      <c r="E104">
        <v>3</v>
      </c>
      <c r="F104">
        <v>3.5</v>
      </c>
      <c r="G104">
        <v>3</v>
      </c>
      <c r="H104">
        <v>3.25</v>
      </c>
      <c r="I104">
        <v>3</v>
      </c>
      <c r="J104">
        <v>3.25</v>
      </c>
      <c r="K104">
        <v>3.25</v>
      </c>
      <c r="L104">
        <v>3</v>
      </c>
      <c r="M104">
        <v>3.75</v>
      </c>
      <c r="N104">
        <v>4.5</v>
      </c>
      <c r="O104">
        <v>2</v>
      </c>
      <c r="P104">
        <v>4</v>
      </c>
      <c r="Q104">
        <v>6</v>
      </c>
      <c r="R104">
        <v>75.069999999999993</v>
      </c>
      <c r="S104">
        <v>6.93</v>
      </c>
      <c r="T104">
        <v>395.73</v>
      </c>
      <c r="U104">
        <v>8.3699999999999992</v>
      </c>
      <c r="V104">
        <v>260.82</v>
      </c>
      <c r="W104">
        <v>746.92</v>
      </c>
      <c r="X104" s="1">
        <f t="shared" si="1"/>
        <v>12.448666666666666</v>
      </c>
    </row>
    <row r="105" spans="1:24" x14ac:dyDescent="0.25">
      <c r="A105">
        <v>2</v>
      </c>
      <c r="B105">
        <v>32</v>
      </c>
      <c r="C105">
        <v>4</v>
      </c>
      <c r="D105">
        <v>3</v>
      </c>
      <c r="E105">
        <v>2</v>
      </c>
      <c r="F105">
        <v>3.75</v>
      </c>
      <c r="G105">
        <v>3.75</v>
      </c>
      <c r="H105">
        <v>3.75</v>
      </c>
      <c r="I105">
        <v>3.75</v>
      </c>
      <c r="J105">
        <v>3.75</v>
      </c>
      <c r="K105">
        <v>4</v>
      </c>
      <c r="L105">
        <v>4</v>
      </c>
      <c r="M105">
        <v>3.75</v>
      </c>
      <c r="N105">
        <v>4.25</v>
      </c>
      <c r="O105">
        <v>6.5</v>
      </c>
      <c r="P105">
        <v>7</v>
      </c>
      <c r="Q105">
        <v>13.5</v>
      </c>
      <c r="R105">
        <v>69.88</v>
      </c>
      <c r="S105">
        <v>5.22</v>
      </c>
      <c r="T105">
        <v>359.73</v>
      </c>
      <c r="U105">
        <v>5.0199999999999996</v>
      </c>
      <c r="V105">
        <v>236.03</v>
      </c>
      <c r="W105">
        <v>675.88</v>
      </c>
      <c r="X105" s="1">
        <f t="shared" si="1"/>
        <v>11.264666666666667</v>
      </c>
    </row>
    <row r="106" spans="1:24" x14ac:dyDescent="0.25">
      <c r="A106">
        <v>2</v>
      </c>
      <c r="B106">
        <v>31</v>
      </c>
      <c r="C106">
        <v>4</v>
      </c>
      <c r="D106">
        <v>2</v>
      </c>
      <c r="E106">
        <v>1</v>
      </c>
      <c r="F106">
        <v>4.5</v>
      </c>
      <c r="G106">
        <v>3</v>
      </c>
      <c r="H106">
        <v>4.25</v>
      </c>
      <c r="I106">
        <v>3.5</v>
      </c>
      <c r="J106">
        <v>3.75</v>
      </c>
      <c r="K106">
        <v>3.5</v>
      </c>
      <c r="L106">
        <v>4</v>
      </c>
      <c r="M106">
        <v>3.5</v>
      </c>
      <c r="N106">
        <v>4.5</v>
      </c>
      <c r="O106">
        <v>3</v>
      </c>
      <c r="P106">
        <v>6</v>
      </c>
      <c r="Q106">
        <v>9</v>
      </c>
      <c r="R106">
        <v>64.83</v>
      </c>
      <c r="S106">
        <v>4.8</v>
      </c>
      <c r="T106">
        <v>319.93</v>
      </c>
      <c r="U106">
        <v>3.38</v>
      </c>
      <c r="V106">
        <v>231.52</v>
      </c>
      <c r="W106">
        <v>624.47</v>
      </c>
      <c r="X106" s="1">
        <f t="shared" si="1"/>
        <v>10.407833333333334</v>
      </c>
    </row>
    <row r="107" spans="1:24" x14ac:dyDescent="0.25">
      <c r="A107">
        <v>2</v>
      </c>
      <c r="B107">
        <v>31</v>
      </c>
      <c r="C107">
        <v>3</v>
      </c>
      <c r="D107">
        <v>2</v>
      </c>
      <c r="E107">
        <v>3</v>
      </c>
      <c r="F107">
        <v>4</v>
      </c>
      <c r="G107">
        <v>4.25</v>
      </c>
      <c r="H107">
        <v>4.75</v>
      </c>
      <c r="I107">
        <v>4.25</v>
      </c>
      <c r="J107">
        <v>4.5</v>
      </c>
      <c r="K107">
        <v>4.5</v>
      </c>
      <c r="L107">
        <v>4</v>
      </c>
      <c r="M107">
        <v>4</v>
      </c>
      <c r="N107">
        <v>4</v>
      </c>
      <c r="O107">
        <v>4</v>
      </c>
      <c r="P107">
        <v>6.5</v>
      </c>
      <c r="Q107">
        <v>10.5</v>
      </c>
      <c r="R107">
        <v>78.23</v>
      </c>
      <c r="S107">
        <v>8.58</v>
      </c>
      <c r="T107">
        <v>357.5</v>
      </c>
      <c r="U107">
        <v>6.52</v>
      </c>
      <c r="V107">
        <v>239.67</v>
      </c>
      <c r="W107">
        <v>690.5</v>
      </c>
      <c r="X107" s="1">
        <f t="shared" si="1"/>
        <v>11.508333333333333</v>
      </c>
    </row>
    <row r="108" spans="1:24" x14ac:dyDescent="0.25">
      <c r="A108">
        <v>2</v>
      </c>
      <c r="B108">
        <v>32</v>
      </c>
      <c r="C108">
        <v>3</v>
      </c>
      <c r="D108">
        <v>2</v>
      </c>
      <c r="E108">
        <v>3</v>
      </c>
      <c r="F108">
        <v>3.5</v>
      </c>
      <c r="G108">
        <v>4.25</v>
      </c>
      <c r="H108">
        <v>3.75</v>
      </c>
      <c r="I108">
        <v>3.5</v>
      </c>
      <c r="J108">
        <v>3.75</v>
      </c>
      <c r="K108">
        <v>3.25</v>
      </c>
      <c r="L108">
        <v>3.75</v>
      </c>
      <c r="M108">
        <v>4</v>
      </c>
      <c r="N108">
        <v>4.75</v>
      </c>
      <c r="O108">
        <v>3</v>
      </c>
      <c r="P108">
        <v>6</v>
      </c>
      <c r="Q108">
        <v>9</v>
      </c>
      <c r="R108">
        <v>64</v>
      </c>
      <c r="S108">
        <v>9.9700000000000006</v>
      </c>
      <c r="T108">
        <v>368.98</v>
      </c>
      <c r="U108">
        <v>8.0500000000000007</v>
      </c>
      <c r="V108">
        <v>254.4</v>
      </c>
      <c r="W108">
        <v>705.4</v>
      </c>
      <c r="X108" s="1">
        <f t="shared" si="1"/>
        <v>11.756666666666666</v>
      </c>
    </row>
    <row r="109" spans="1:24" x14ac:dyDescent="0.25">
      <c r="A109">
        <v>1</v>
      </c>
      <c r="B109">
        <v>41</v>
      </c>
      <c r="C109">
        <v>2</v>
      </c>
      <c r="D109">
        <v>2</v>
      </c>
      <c r="E109">
        <v>2</v>
      </c>
      <c r="F109">
        <v>4.25</v>
      </c>
      <c r="G109">
        <v>3.75</v>
      </c>
      <c r="H109">
        <v>4.75</v>
      </c>
      <c r="I109">
        <v>4.25</v>
      </c>
      <c r="J109">
        <v>4.25</v>
      </c>
      <c r="K109">
        <v>3.75</v>
      </c>
      <c r="L109">
        <v>4</v>
      </c>
      <c r="M109">
        <v>3</v>
      </c>
      <c r="N109">
        <v>4.75</v>
      </c>
      <c r="O109">
        <v>3</v>
      </c>
      <c r="P109">
        <v>7</v>
      </c>
      <c r="Q109">
        <v>10</v>
      </c>
      <c r="R109">
        <v>76.08</v>
      </c>
      <c r="S109">
        <v>12.83</v>
      </c>
      <c r="T109">
        <v>374.75</v>
      </c>
      <c r="U109">
        <v>7.62</v>
      </c>
      <c r="V109">
        <v>338.33</v>
      </c>
      <c r="W109">
        <v>809.62</v>
      </c>
      <c r="X109" s="1">
        <f t="shared" si="1"/>
        <v>13.493666666666666</v>
      </c>
    </row>
    <row r="110" spans="1:24" x14ac:dyDescent="0.25">
      <c r="A110">
        <v>2</v>
      </c>
      <c r="B110">
        <v>33</v>
      </c>
      <c r="C110">
        <v>2</v>
      </c>
      <c r="D110">
        <v>1</v>
      </c>
      <c r="E110">
        <v>3</v>
      </c>
      <c r="F110">
        <v>4</v>
      </c>
      <c r="G110">
        <v>4</v>
      </c>
      <c r="H110">
        <v>4</v>
      </c>
      <c r="I110">
        <v>3.25</v>
      </c>
      <c r="J110">
        <v>3.75</v>
      </c>
      <c r="K110">
        <v>4</v>
      </c>
      <c r="L110">
        <v>3.75</v>
      </c>
      <c r="M110">
        <v>3.25</v>
      </c>
      <c r="N110">
        <v>4.25</v>
      </c>
      <c r="O110">
        <v>5</v>
      </c>
      <c r="P110">
        <v>7</v>
      </c>
      <c r="Q110">
        <v>12</v>
      </c>
      <c r="R110">
        <v>65.78</v>
      </c>
      <c r="S110">
        <v>7.98</v>
      </c>
      <c r="T110">
        <v>359.08</v>
      </c>
      <c r="U110">
        <v>3.82</v>
      </c>
      <c r="V110">
        <v>281.77</v>
      </c>
      <c r="W110">
        <v>718.43</v>
      </c>
      <c r="X110" s="1">
        <f t="shared" si="1"/>
        <v>11.973833333333333</v>
      </c>
    </row>
    <row r="111" spans="1:24" x14ac:dyDescent="0.25">
      <c r="A111">
        <v>1</v>
      </c>
      <c r="B111">
        <v>33</v>
      </c>
      <c r="C111">
        <v>2</v>
      </c>
      <c r="D111">
        <v>3</v>
      </c>
      <c r="E111">
        <v>2</v>
      </c>
      <c r="F111">
        <v>4</v>
      </c>
      <c r="G111">
        <v>4</v>
      </c>
      <c r="H111">
        <v>4</v>
      </c>
      <c r="I111">
        <v>4</v>
      </c>
      <c r="J111">
        <v>4.25</v>
      </c>
      <c r="K111">
        <v>4</v>
      </c>
      <c r="L111">
        <v>5</v>
      </c>
      <c r="M111">
        <v>3.25</v>
      </c>
      <c r="N111">
        <v>4.5</v>
      </c>
      <c r="O111">
        <v>1.5</v>
      </c>
      <c r="P111">
        <v>5</v>
      </c>
      <c r="Q111">
        <v>6.5</v>
      </c>
      <c r="R111">
        <v>83.78</v>
      </c>
      <c r="S111">
        <v>8.9</v>
      </c>
      <c r="T111">
        <v>422.23</v>
      </c>
      <c r="U111">
        <v>7.57</v>
      </c>
      <c r="V111">
        <v>310.62</v>
      </c>
      <c r="W111">
        <v>833.1</v>
      </c>
      <c r="X111" s="1">
        <f t="shared" si="1"/>
        <v>13.885</v>
      </c>
    </row>
    <row r="112" spans="1:24" x14ac:dyDescent="0.25">
      <c r="A112">
        <v>2</v>
      </c>
      <c r="B112">
        <v>31</v>
      </c>
      <c r="C112">
        <v>4</v>
      </c>
      <c r="D112">
        <v>3</v>
      </c>
      <c r="E112">
        <v>1</v>
      </c>
      <c r="F112">
        <v>4</v>
      </c>
      <c r="G112">
        <v>2.75</v>
      </c>
      <c r="H112">
        <v>3.75</v>
      </c>
      <c r="I112">
        <v>3.25</v>
      </c>
      <c r="J112">
        <v>2.75</v>
      </c>
      <c r="K112">
        <v>3</v>
      </c>
      <c r="L112">
        <v>3.25</v>
      </c>
      <c r="M112">
        <v>2.75</v>
      </c>
      <c r="N112">
        <v>4.5</v>
      </c>
      <c r="O112">
        <v>4.5</v>
      </c>
      <c r="P112">
        <v>2</v>
      </c>
      <c r="Q112">
        <v>6.5</v>
      </c>
      <c r="R112">
        <v>73.47</v>
      </c>
      <c r="S112">
        <v>5.33</v>
      </c>
      <c r="T112">
        <v>333.05</v>
      </c>
      <c r="U112">
        <v>3.22</v>
      </c>
      <c r="V112">
        <v>237.72</v>
      </c>
      <c r="W112">
        <v>652.78</v>
      </c>
      <c r="X112" s="1">
        <f t="shared" si="1"/>
        <v>10.879666666666667</v>
      </c>
    </row>
    <row r="113" spans="1:24" x14ac:dyDescent="0.25">
      <c r="A113">
        <v>2</v>
      </c>
      <c r="B113">
        <v>30</v>
      </c>
      <c r="C113">
        <v>8</v>
      </c>
      <c r="D113">
        <v>1</v>
      </c>
      <c r="E113">
        <v>2</v>
      </c>
      <c r="F113">
        <v>4.25</v>
      </c>
      <c r="G113">
        <v>3.25</v>
      </c>
      <c r="H113">
        <v>3.75</v>
      </c>
      <c r="I113">
        <v>4</v>
      </c>
      <c r="J113">
        <v>3.25</v>
      </c>
      <c r="K113">
        <v>3.25</v>
      </c>
      <c r="L113">
        <v>4</v>
      </c>
      <c r="M113">
        <v>4.75</v>
      </c>
      <c r="N113">
        <v>4.5</v>
      </c>
      <c r="O113">
        <v>4.5</v>
      </c>
      <c r="P113">
        <v>5.5</v>
      </c>
      <c r="Q113">
        <v>10</v>
      </c>
      <c r="R113">
        <v>63.35</v>
      </c>
      <c r="S113">
        <v>6.83</v>
      </c>
      <c r="T113">
        <v>347.62</v>
      </c>
      <c r="U113">
        <v>6.93</v>
      </c>
      <c r="V113">
        <v>264.83</v>
      </c>
      <c r="W113">
        <v>689.57</v>
      </c>
      <c r="X113" s="1">
        <f t="shared" si="1"/>
        <v>11.492833333333333</v>
      </c>
    </row>
    <row r="114" spans="1:24" x14ac:dyDescent="0.25">
      <c r="A114">
        <v>2</v>
      </c>
      <c r="B114">
        <v>29</v>
      </c>
      <c r="C114">
        <v>3</v>
      </c>
      <c r="D114">
        <v>1</v>
      </c>
      <c r="E114">
        <v>3</v>
      </c>
      <c r="F114">
        <v>4.5</v>
      </c>
      <c r="G114">
        <v>3.25</v>
      </c>
      <c r="H114">
        <v>5</v>
      </c>
      <c r="I114">
        <v>5</v>
      </c>
      <c r="J114">
        <v>5</v>
      </c>
      <c r="K114">
        <v>4.75</v>
      </c>
      <c r="L114">
        <v>5</v>
      </c>
      <c r="M114">
        <v>2.75</v>
      </c>
      <c r="N114">
        <v>5</v>
      </c>
      <c r="O114">
        <v>6</v>
      </c>
      <c r="P114">
        <v>4</v>
      </c>
      <c r="Q114">
        <v>10</v>
      </c>
      <c r="R114">
        <v>74.150000000000006</v>
      </c>
      <c r="S114">
        <v>5.5</v>
      </c>
      <c r="T114">
        <v>291.73</v>
      </c>
      <c r="U114">
        <v>4.0999999999999996</v>
      </c>
      <c r="V114">
        <v>262.33</v>
      </c>
      <c r="W114">
        <v>637.20000000000005</v>
      </c>
      <c r="X114" s="1">
        <f t="shared" si="1"/>
        <v>10.620000000000001</v>
      </c>
    </row>
    <row r="115" spans="1:24" x14ac:dyDescent="0.25">
      <c r="A115">
        <v>1</v>
      </c>
      <c r="B115">
        <v>37</v>
      </c>
      <c r="C115">
        <v>4</v>
      </c>
      <c r="D115">
        <v>2</v>
      </c>
      <c r="E115">
        <v>2</v>
      </c>
      <c r="F115">
        <v>4</v>
      </c>
      <c r="G115">
        <v>3</v>
      </c>
      <c r="H115">
        <v>4.25</v>
      </c>
      <c r="I115">
        <v>2.75</v>
      </c>
      <c r="J115">
        <v>3.25</v>
      </c>
      <c r="K115">
        <v>3.5</v>
      </c>
      <c r="L115">
        <v>5</v>
      </c>
      <c r="M115">
        <v>4</v>
      </c>
      <c r="N115">
        <v>4.75</v>
      </c>
      <c r="O115">
        <v>4.5</v>
      </c>
      <c r="P115">
        <v>6.5</v>
      </c>
      <c r="Q115">
        <v>11</v>
      </c>
      <c r="R115">
        <v>85.62</v>
      </c>
      <c r="S115">
        <v>7.5</v>
      </c>
      <c r="T115">
        <v>305.7</v>
      </c>
      <c r="U115">
        <v>5.6</v>
      </c>
      <c r="V115">
        <v>253.48</v>
      </c>
      <c r="W115">
        <v>657.9</v>
      </c>
      <c r="X115" s="1">
        <f t="shared" si="1"/>
        <v>10.965</v>
      </c>
    </row>
    <row r="116" spans="1:24" x14ac:dyDescent="0.25">
      <c r="A116">
        <v>1</v>
      </c>
      <c r="B116">
        <v>38</v>
      </c>
      <c r="C116">
        <v>4</v>
      </c>
      <c r="D116">
        <v>2</v>
      </c>
      <c r="E116">
        <v>3</v>
      </c>
      <c r="F116">
        <v>3.75</v>
      </c>
      <c r="G116">
        <v>3</v>
      </c>
      <c r="H116">
        <v>4.5</v>
      </c>
      <c r="I116">
        <v>3.5</v>
      </c>
      <c r="J116">
        <v>4.25</v>
      </c>
      <c r="K116">
        <v>3</v>
      </c>
      <c r="L116">
        <v>3</v>
      </c>
      <c r="M116">
        <v>3</v>
      </c>
      <c r="N116">
        <v>5</v>
      </c>
      <c r="O116">
        <v>3.5</v>
      </c>
      <c r="P116">
        <v>5</v>
      </c>
      <c r="Q116">
        <v>8.5</v>
      </c>
      <c r="R116">
        <v>62.95</v>
      </c>
      <c r="S116">
        <v>10.35</v>
      </c>
      <c r="T116">
        <v>371.33</v>
      </c>
      <c r="U116">
        <v>13.32</v>
      </c>
      <c r="V116">
        <v>419.22</v>
      </c>
      <c r="W116">
        <v>877.17</v>
      </c>
      <c r="X116" s="1">
        <f t="shared" si="1"/>
        <v>14.619499999999999</v>
      </c>
    </row>
    <row r="117" spans="1:24" x14ac:dyDescent="0.25">
      <c r="A117">
        <v>1</v>
      </c>
      <c r="B117">
        <v>38</v>
      </c>
      <c r="C117">
        <v>20</v>
      </c>
      <c r="D117">
        <v>3</v>
      </c>
      <c r="E117">
        <v>3</v>
      </c>
      <c r="F117">
        <v>4.25</v>
      </c>
      <c r="G117">
        <v>3.75</v>
      </c>
      <c r="H117">
        <v>4.25</v>
      </c>
      <c r="I117">
        <v>4</v>
      </c>
      <c r="J117">
        <v>4</v>
      </c>
      <c r="K117">
        <v>4.25</v>
      </c>
      <c r="L117">
        <v>4</v>
      </c>
      <c r="M117">
        <v>2.25</v>
      </c>
      <c r="N117">
        <v>4.25</v>
      </c>
      <c r="O117">
        <v>4.5</v>
      </c>
      <c r="P117">
        <v>5</v>
      </c>
      <c r="Q117">
        <v>9.5</v>
      </c>
      <c r="R117">
        <v>56.5</v>
      </c>
      <c r="S117">
        <v>4.3</v>
      </c>
      <c r="T117">
        <v>322.52999999999997</v>
      </c>
      <c r="U117">
        <v>2.2000000000000002</v>
      </c>
      <c r="V117">
        <v>241.97</v>
      </c>
      <c r="W117">
        <v>627.5</v>
      </c>
      <c r="X117" s="1">
        <f t="shared" si="1"/>
        <v>10.458333333333334</v>
      </c>
    </row>
    <row r="118" spans="1:24" x14ac:dyDescent="0.25">
      <c r="A118">
        <v>1</v>
      </c>
      <c r="B118">
        <v>35</v>
      </c>
      <c r="C118">
        <v>5</v>
      </c>
      <c r="D118">
        <v>2</v>
      </c>
      <c r="E118">
        <v>2</v>
      </c>
      <c r="F118">
        <v>3.75</v>
      </c>
      <c r="G118">
        <v>4.25</v>
      </c>
      <c r="H118">
        <v>4.5</v>
      </c>
      <c r="I118">
        <v>3.75</v>
      </c>
      <c r="J118">
        <v>4.25</v>
      </c>
      <c r="K118">
        <v>4</v>
      </c>
      <c r="L118">
        <v>4.25</v>
      </c>
      <c r="M118">
        <v>3.25</v>
      </c>
      <c r="N118">
        <v>5</v>
      </c>
      <c r="O118">
        <v>1.5</v>
      </c>
      <c r="P118">
        <v>1.5</v>
      </c>
      <c r="Q118">
        <v>3</v>
      </c>
      <c r="R118">
        <v>67.8</v>
      </c>
      <c r="S118">
        <v>6.47</v>
      </c>
      <c r="T118">
        <v>324.5</v>
      </c>
      <c r="U118">
        <v>7.5</v>
      </c>
      <c r="V118">
        <v>267.47000000000003</v>
      </c>
      <c r="W118">
        <v>673.73</v>
      </c>
      <c r="X118" s="1">
        <f t="shared" si="1"/>
        <v>11.228833333333334</v>
      </c>
    </row>
    <row r="119" spans="1:24" x14ac:dyDescent="0.25">
      <c r="A119">
        <v>1</v>
      </c>
      <c r="B119">
        <v>35</v>
      </c>
      <c r="C119">
        <v>4</v>
      </c>
      <c r="D119">
        <v>3</v>
      </c>
      <c r="E119">
        <v>2</v>
      </c>
      <c r="F119">
        <v>3.75</v>
      </c>
      <c r="G119">
        <v>3.25</v>
      </c>
      <c r="H119">
        <v>3.75</v>
      </c>
      <c r="I119">
        <v>3.75</v>
      </c>
      <c r="J119">
        <v>1.75</v>
      </c>
      <c r="K119">
        <v>3.5</v>
      </c>
      <c r="L119">
        <v>3</v>
      </c>
      <c r="M119">
        <v>3</v>
      </c>
      <c r="N119">
        <v>4.75</v>
      </c>
      <c r="O119">
        <v>3.5</v>
      </c>
      <c r="P119">
        <v>6</v>
      </c>
      <c r="Q119">
        <v>9.5</v>
      </c>
      <c r="R119">
        <v>68.72</v>
      </c>
      <c r="S119">
        <v>9.07</v>
      </c>
      <c r="T119">
        <v>319.73</v>
      </c>
      <c r="U119">
        <v>4.8499999999999996</v>
      </c>
      <c r="V119">
        <v>225.58</v>
      </c>
      <c r="W119">
        <v>627.95000000000005</v>
      </c>
      <c r="X119" s="1">
        <f t="shared" si="1"/>
        <v>10.465833333333334</v>
      </c>
    </row>
    <row r="120" spans="1:24" x14ac:dyDescent="0.25">
      <c r="A120">
        <v>1</v>
      </c>
      <c r="B120">
        <v>38</v>
      </c>
      <c r="C120">
        <v>4</v>
      </c>
      <c r="D120">
        <v>3</v>
      </c>
      <c r="E120">
        <v>3</v>
      </c>
      <c r="F120">
        <v>4.25</v>
      </c>
      <c r="G120">
        <v>4</v>
      </c>
      <c r="H120">
        <v>3.5</v>
      </c>
      <c r="I120">
        <v>3.25</v>
      </c>
      <c r="J120">
        <v>3.5</v>
      </c>
      <c r="K120">
        <v>3.25</v>
      </c>
      <c r="L120">
        <v>3</v>
      </c>
      <c r="M120">
        <v>3.25</v>
      </c>
      <c r="N120">
        <v>4</v>
      </c>
      <c r="O120">
        <v>4</v>
      </c>
      <c r="P120">
        <v>6</v>
      </c>
      <c r="Q120">
        <v>10</v>
      </c>
      <c r="R120">
        <v>80.47</v>
      </c>
      <c r="S120">
        <v>20.75</v>
      </c>
      <c r="T120">
        <v>416.32</v>
      </c>
      <c r="U120">
        <v>12.17</v>
      </c>
      <c r="V120">
        <v>309.85000000000002</v>
      </c>
      <c r="W120">
        <v>839.55</v>
      </c>
      <c r="X120" s="1">
        <f t="shared" si="1"/>
        <v>13.9925</v>
      </c>
    </row>
    <row r="121" spans="1:24" x14ac:dyDescent="0.25">
      <c r="A121">
        <v>1</v>
      </c>
      <c r="B121">
        <v>36</v>
      </c>
      <c r="C121">
        <v>8</v>
      </c>
      <c r="D121">
        <v>3</v>
      </c>
      <c r="E121">
        <v>2</v>
      </c>
      <c r="F121">
        <v>4.25</v>
      </c>
      <c r="G121">
        <v>3.75</v>
      </c>
      <c r="H121">
        <v>4.5</v>
      </c>
      <c r="I121">
        <v>4</v>
      </c>
      <c r="J121">
        <v>5</v>
      </c>
      <c r="K121">
        <v>4.5</v>
      </c>
      <c r="L121">
        <v>2.75</v>
      </c>
      <c r="M121">
        <v>4</v>
      </c>
      <c r="N121">
        <v>5</v>
      </c>
      <c r="O121">
        <v>5</v>
      </c>
      <c r="P121">
        <v>2</v>
      </c>
      <c r="Q121">
        <v>7</v>
      </c>
      <c r="R121">
        <v>76.73</v>
      </c>
      <c r="S121">
        <v>5.32</v>
      </c>
      <c r="T121">
        <v>323.27999999999997</v>
      </c>
      <c r="U121">
        <v>4.18</v>
      </c>
      <c r="V121">
        <v>302.77</v>
      </c>
      <c r="W121">
        <v>712.28</v>
      </c>
      <c r="X121" s="1">
        <f t="shared" si="1"/>
        <v>11.871333333333332</v>
      </c>
    </row>
    <row r="122" spans="1:24" x14ac:dyDescent="0.25">
      <c r="A122">
        <v>1</v>
      </c>
      <c r="B122">
        <v>38</v>
      </c>
      <c r="C122">
        <v>13</v>
      </c>
      <c r="D122">
        <v>2</v>
      </c>
      <c r="E122">
        <v>2</v>
      </c>
      <c r="F122">
        <v>4.5</v>
      </c>
      <c r="G122">
        <v>4.5</v>
      </c>
      <c r="H122">
        <v>4.5</v>
      </c>
      <c r="I122">
        <v>4</v>
      </c>
      <c r="J122">
        <v>4.5</v>
      </c>
      <c r="K122">
        <v>4.25</v>
      </c>
      <c r="L122">
        <v>3.5</v>
      </c>
      <c r="M122">
        <v>3.5</v>
      </c>
      <c r="N122">
        <v>5</v>
      </c>
      <c r="O122">
        <v>5</v>
      </c>
      <c r="P122">
        <v>6</v>
      </c>
      <c r="Q122">
        <v>11</v>
      </c>
      <c r="R122">
        <v>60.3</v>
      </c>
      <c r="S122">
        <v>4.9000000000000004</v>
      </c>
      <c r="T122">
        <v>326.37</v>
      </c>
      <c r="U122">
        <v>6.72</v>
      </c>
      <c r="V122">
        <v>244.32</v>
      </c>
      <c r="W122">
        <v>642.6</v>
      </c>
      <c r="X122" s="1">
        <f t="shared" si="1"/>
        <v>10.71</v>
      </c>
    </row>
    <row r="123" spans="1:24" x14ac:dyDescent="0.25">
      <c r="A123">
        <v>1</v>
      </c>
      <c r="B123">
        <v>36</v>
      </c>
      <c r="C123">
        <v>1</v>
      </c>
      <c r="D123">
        <v>2</v>
      </c>
      <c r="E123">
        <v>3</v>
      </c>
      <c r="F123">
        <v>4.25</v>
      </c>
      <c r="G123">
        <v>4</v>
      </c>
      <c r="H123">
        <v>4</v>
      </c>
      <c r="I123">
        <v>4</v>
      </c>
      <c r="J123">
        <v>3</v>
      </c>
      <c r="K123">
        <v>3.5</v>
      </c>
      <c r="L123">
        <v>4</v>
      </c>
      <c r="M123">
        <v>3.5</v>
      </c>
      <c r="N123">
        <v>5</v>
      </c>
      <c r="O123">
        <v>4</v>
      </c>
      <c r="P123">
        <v>7</v>
      </c>
      <c r="Q123">
        <v>11</v>
      </c>
      <c r="R123">
        <v>68.28</v>
      </c>
      <c r="S123">
        <v>11.77</v>
      </c>
      <c r="T123">
        <v>324.52999999999997</v>
      </c>
      <c r="U123">
        <v>9.17</v>
      </c>
      <c r="V123">
        <v>363.82</v>
      </c>
      <c r="W123">
        <v>777.57</v>
      </c>
      <c r="X123" s="1">
        <f t="shared" si="1"/>
        <v>12.9595</v>
      </c>
    </row>
    <row r="124" spans="1:24" x14ac:dyDescent="0.25">
      <c r="A124">
        <v>1</v>
      </c>
      <c r="B124">
        <v>37</v>
      </c>
      <c r="C124">
        <v>7</v>
      </c>
      <c r="D124">
        <v>2</v>
      </c>
      <c r="E124">
        <v>3</v>
      </c>
      <c r="F124">
        <v>4.25</v>
      </c>
      <c r="G124">
        <v>4.25</v>
      </c>
      <c r="H124">
        <v>3.75</v>
      </c>
      <c r="I124">
        <v>3.75</v>
      </c>
      <c r="J124">
        <v>5</v>
      </c>
      <c r="K124">
        <v>4.25</v>
      </c>
      <c r="L124">
        <v>3.5</v>
      </c>
      <c r="M124">
        <v>5</v>
      </c>
      <c r="N124">
        <v>5</v>
      </c>
      <c r="O124">
        <v>3.5</v>
      </c>
      <c r="P124">
        <v>5.5</v>
      </c>
      <c r="Q124">
        <v>9</v>
      </c>
      <c r="R124">
        <v>68.87</v>
      </c>
      <c r="S124">
        <v>5.0199999999999996</v>
      </c>
      <c r="T124">
        <v>415.87</v>
      </c>
      <c r="U124">
        <v>4.47</v>
      </c>
      <c r="V124">
        <v>234.35</v>
      </c>
      <c r="W124">
        <v>728.9</v>
      </c>
      <c r="X124" s="1">
        <f t="shared" si="1"/>
        <v>12.148333333333333</v>
      </c>
    </row>
    <row r="125" spans="1:24" x14ac:dyDescent="0.25">
      <c r="A125">
        <v>1</v>
      </c>
      <c r="B125">
        <v>37</v>
      </c>
      <c r="C125">
        <v>3</v>
      </c>
      <c r="D125">
        <v>2</v>
      </c>
      <c r="E125">
        <v>3</v>
      </c>
      <c r="F125">
        <v>3.75</v>
      </c>
      <c r="G125">
        <v>4</v>
      </c>
      <c r="H125">
        <v>4.5</v>
      </c>
      <c r="I125">
        <v>3.5</v>
      </c>
      <c r="J125">
        <v>4</v>
      </c>
      <c r="K125">
        <v>3.75</v>
      </c>
      <c r="L125">
        <v>4.25</v>
      </c>
      <c r="M125">
        <v>3.5</v>
      </c>
      <c r="N125">
        <v>5</v>
      </c>
      <c r="O125">
        <v>4.5</v>
      </c>
      <c r="P125">
        <v>3.5</v>
      </c>
      <c r="Q125">
        <v>8</v>
      </c>
      <c r="R125">
        <v>57.45</v>
      </c>
      <c r="S125">
        <v>6.93</v>
      </c>
      <c r="T125">
        <v>319.14999999999998</v>
      </c>
      <c r="U125">
        <v>6.62</v>
      </c>
      <c r="V125">
        <v>287.63</v>
      </c>
      <c r="W125">
        <v>677.78</v>
      </c>
      <c r="X125" s="1">
        <f t="shared" si="1"/>
        <v>11.296333333333333</v>
      </c>
    </row>
    <row r="126" spans="1:24" x14ac:dyDescent="0.25">
      <c r="A126">
        <v>1</v>
      </c>
      <c r="B126">
        <v>36</v>
      </c>
      <c r="C126">
        <v>7</v>
      </c>
      <c r="D126">
        <v>1</v>
      </c>
      <c r="E126">
        <v>2</v>
      </c>
      <c r="F126">
        <v>4.5</v>
      </c>
      <c r="G126">
        <v>4</v>
      </c>
      <c r="H126">
        <v>5</v>
      </c>
      <c r="I126">
        <v>4.75</v>
      </c>
      <c r="J126">
        <v>4.25</v>
      </c>
      <c r="K126">
        <v>4.5</v>
      </c>
      <c r="L126">
        <v>2.75</v>
      </c>
      <c r="M126">
        <v>2.75</v>
      </c>
      <c r="N126">
        <v>5</v>
      </c>
      <c r="O126">
        <v>5</v>
      </c>
      <c r="P126">
        <v>7</v>
      </c>
      <c r="Q126">
        <v>12</v>
      </c>
      <c r="R126">
        <v>69.930000000000007</v>
      </c>
      <c r="S126">
        <v>5.35</v>
      </c>
      <c r="T126">
        <v>302.42</v>
      </c>
      <c r="U126">
        <v>2.12</v>
      </c>
      <c r="V126">
        <v>207.68</v>
      </c>
      <c r="W126">
        <v>587.5</v>
      </c>
      <c r="X126" s="1">
        <f t="shared" si="1"/>
        <v>9.7916666666666661</v>
      </c>
    </row>
    <row r="127" spans="1:24" x14ac:dyDescent="0.25">
      <c r="A127">
        <v>1</v>
      </c>
      <c r="B127">
        <v>36</v>
      </c>
      <c r="C127">
        <v>15</v>
      </c>
      <c r="D127">
        <v>2</v>
      </c>
      <c r="E127">
        <v>2</v>
      </c>
      <c r="F127">
        <v>4.5</v>
      </c>
      <c r="G127">
        <v>4.75</v>
      </c>
      <c r="H127">
        <v>5</v>
      </c>
      <c r="I127">
        <v>5</v>
      </c>
      <c r="J127">
        <v>4.75</v>
      </c>
      <c r="K127">
        <v>4.75</v>
      </c>
      <c r="L127">
        <v>4.75</v>
      </c>
      <c r="M127">
        <v>1.75</v>
      </c>
      <c r="N127">
        <v>4.5</v>
      </c>
      <c r="O127">
        <v>5.5</v>
      </c>
      <c r="P127">
        <v>6.5</v>
      </c>
      <c r="Q127">
        <v>12</v>
      </c>
      <c r="R127">
        <v>55.05</v>
      </c>
      <c r="S127">
        <v>5.05</v>
      </c>
      <c r="T127">
        <v>314.33</v>
      </c>
      <c r="U127">
        <v>3.27</v>
      </c>
      <c r="V127">
        <v>215.18</v>
      </c>
      <c r="W127">
        <v>592.88</v>
      </c>
      <c r="X127" s="1">
        <f t="shared" si="1"/>
        <v>9.881333333333334</v>
      </c>
    </row>
    <row r="128" spans="1:24" x14ac:dyDescent="0.25">
      <c r="A128">
        <v>1</v>
      </c>
      <c r="B128">
        <v>35</v>
      </c>
      <c r="C128">
        <v>1</v>
      </c>
      <c r="D128">
        <v>2</v>
      </c>
      <c r="E128">
        <v>3</v>
      </c>
      <c r="F128">
        <v>4.75</v>
      </c>
      <c r="G128">
        <v>4</v>
      </c>
      <c r="H128">
        <v>4.25</v>
      </c>
      <c r="I128">
        <v>4</v>
      </c>
      <c r="J128">
        <v>3.5</v>
      </c>
      <c r="K128">
        <v>4</v>
      </c>
      <c r="L128">
        <v>3.5</v>
      </c>
      <c r="M128">
        <v>4</v>
      </c>
      <c r="N128">
        <v>4.75</v>
      </c>
      <c r="O128">
        <v>4</v>
      </c>
      <c r="P128">
        <v>5.5</v>
      </c>
      <c r="Q128">
        <v>9.5</v>
      </c>
      <c r="R128">
        <v>89</v>
      </c>
      <c r="S128">
        <v>12.8</v>
      </c>
      <c r="T128">
        <v>405.12</v>
      </c>
      <c r="U128">
        <v>8.85</v>
      </c>
      <c r="V128">
        <v>315.07</v>
      </c>
      <c r="W128">
        <v>830.83</v>
      </c>
      <c r="X128" s="1">
        <f t="shared" si="1"/>
        <v>13.847166666666668</v>
      </c>
    </row>
    <row r="129" spans="1:24" x14ac:dyDescent="0.25">
      <c r="A129">
        <v>1</v>
      </c>
      <c r="B129">
        <v>35</v>
      </c>
      <c r="C129">
        <v>3</v>
      </c>
      <c r="D129">
        <v>2</v>
      </c>
      <c r="E129">
        <v>3</v>
      </c>
      <c r="F129">
        <v>3.5</v>
      </c>
      <c r="G129">
        <v>4.25</v>
      </c>
      <c r="H129">
        <v>4.5</v>
      </c>
      <c r="I129">
        <v>3.5</v>
      </c>
      <c r="J129">
        <v>3.5</v>
      </c>
      <c r="K129">
        <v>3.5</v>
      </c>
      <c r="L129">
        <v>2.25</v>
      </c>
      <c r="M129">
        <v>3.75</v>
      </c>
      <c r="N129">
        <v>5</v>
      </c>
      <c r="O129">
        <v>2</v>
      </c>
      <c r="P129">
        <v>2.5</v>
      </c>
      <c r="Q129">
        <v>4.5</v>
      </c>
      <c r="R129">
        <v>58.05</v>
      </c>
      <c r="S129">
        <v>4.92</v>
      </c>
      <c r="T129">
        <v>310.18</v>
      </c>
      <c r="U129">
        <v>5.68</v>
      </c>
      <c r="V129">
        <v>232.15</v>
      </c>
      <c r="W129">
        <v>610.98</v>
      </c>
      <c r="X129" s="1">
        <f t="shared" si="1"/>
        <v>10.183</v>
      </c>
    </row>
    <row r="130" spans="1:24" x14ac:dyDescent="0.25">
      <c r="A130">
        <v>1</v>
      </c>
      <c r="B130">
        <v>37</v>
      </c>
      <c r="C130">
        <v>5</v>
      </c>
      <c r="D130">
        <v>2</v>
      </c>
      <c r="E130">
        <v>2</v>
      </c>
      <c r="F130">
        <v>3.5</v>
      </c>
      <c r="G130">
        <v>3.25</v>
      </c>
      <c r="H130">
        <v>3.75</v>
      </c>
      <c r="I130">
        <v>3.25</v>
      </c>
      <c r="J130">
        <v>2.25</v>
      </c>
      <c r="K130">
        <v>3.5</v>
      </c>
      <c r="L130">
        <v>3.25</v>
      </c>
      <c r="M130">
        <v>3</v>
      </c>
      <c r="N130">
        <v>4.75</v>
      </c>
      <c r="O130">
        <v>5</v>
      </c>
      <c r="P130">
        <v>5.5</v>
      </c>
      <c r="Q130">
        <v>10.5</v>
      </c>
      <c r="R130">
        <v>73.62</v>
      </c>
      <c r="S130">
        <v>6</v>
      </c>
      <c r="T130">
        <v>343.82</v>
      </c>
      <c r="U130">
        <v>4.22</v>
      </c>
      <c r="V130">
        <v>260</v>
      </c>
      <c r="W130">
        <v>687.65</v>
      </c>
      <c r="X130" s="1">
        <f t="shared" si="1"/>
        <v>11.460833333333333</v>
      </c>
    </row>
    <row r="131" spans="1:24" x14ac:dyDescent="0.25">
      <c r="A131">
        <v>1</v>
      </c>
      <c r="B131">
        <v>36</v>
      </c>
      <c r="C131">
        <v>5</v>
      </c>
      <c r="D131">
        <v>3</v>
      </c>
      <c r="E131">
        <v>3</v>
      </c>
      <c r="F131">
        <v>3.75</v>
      </c>
      <c r="G131">
        <v>4.5</v>
      </c>
      <c r="H131">
        <v>4.5</v>
      </c>
      <c r="I131">
        <v>4</v>
      </c>
      <c r="J131">
        <v>4.5</v>
      </c>
      <c r="K131">
        <v>4</v>
      </c>
      <c r="L131">
        <v>5</v>
      </c>
      <c r="M131">
        <v>3</v>
      </c>
      <c r="N131">
        <v>5</v>
      </c>
      <c r="O131">
        <v>4</v>
      </c>
      <c r="P131">
        <v>7</v>
      </c>
      <c r="Q131">
        <v>11</v>
      </c>
      <c r="R131">
        <v>69.7</v>
      </c>
      <c r="S131">
        <v>8.1300000000000008</v>
      </c>
      <c r="T131">
        <v>359.5</v>
      </c>
      <c r="U131">
        <v>7.73</v>
      </c>
      <c r="V131">
        <v>267.3</v>
      </c>
      <c r="W131">
        <v>712.37</v>
      </c>
      <c r="X131" s="1">
        <f t="shared" si="1"/>
        <v>11.872833333333334</v>
      </c>
    </row>
    <row r="132" spans="1:24" x14ac:dyDescent="0.25">
      <c r="A132">
        <v>1</v>
      </c>
      <c r="B132">
        <v>37</v>
      </c>
      <c r="C132">
        <v>15</v>
      </c>
      <c r="D132">
        <v>3</v>
      </c>
      <c r="E132">
        <v>2</v>
      </c>
      <c r="F132">
        <v>3.75</v>
      </c>
      <c r="G132">
        <v>3</v>
      </c>
      <c r="H132">
        <v>4.75</v>
      </c>
      <c r="I132">
        <v>3.75</v>
      </c>
      <c r="J132">
        <v>4.25</v>
      </c>
      <c r="K132">
        <v>3.75</v>
      </c>
      <c r="L132">
        <v>3</v>
      </c>
      <c r="M132">
        <v>2.75</v>
      </c>
      <c r="N132">
        <v>4.25</v>
      </c>
      <c r="O132">
        <v>2</v>
      </c>
      <c r="P132">
        <v>4</v>
      </c>
      <c r="Q132">
        <v>6</v>
      </c>
      <c r="R132">
        <v>72.319999999999993</v>
      </c>
      <c r="S132">
        <v>5.63</v>
      </c>
      <c r="T132">
        <v>324.27999999999997</v>
      </c>
      <c r="U132">
        <v>2.95</v>
      </c>
      <c r="V132">
        <v>215.2</v>
      </c>
      <c r="W132">
        <v>620.38</v>
      </c>
      <c r="X132" s="1">
        <f t="shared" ref="X132:X195" si="2">W132/60</f>
        <v>10.339666666666666</v>
      </c>
    </row>
    <row r="133" spans="1:24" x14ac:dyDescent="0.25">
      <c r="A133">
        <v>1</v>
      </c>
      <c r="B133">
        <v>36</v>
      </c>
      <c r="C133">
        <v>7</v>
      </c>
      <c r="D133">
        <v>1</v>
      </c>
      <c r="E133">
        <v>2</v>
      </c>
      <c r="F133">
        <v>4.5</v>
      </c>
      <c r="G133">
        <v>3.5</v>
      </c>
      <c r="H133">
        <v>5</v>
      </c>
      <c r="I133">
        <v>4.25</v>
      </c>
      <c r="J133">
        <v>3.5</v>
      </c>
      <c r="K133">
        <v>3</v>
      </c>
      <c r="L133">
        <v>3.25</v>
      </c>
      <c r="M133">
        <v>3</v>
      </c>
      <c r="N133">
        <v>5</v>
      </c>
      <c r="O133">
        <v>3</v>
      </c>
      <c r="P133">
        <v>5</v>
      </c>
      <c r="Q133">
        <v>8</v>
      </c>
      <c r="R133">
        <v>54.1</v>
      </c>
      <c r="S133">
        <v>4.57</v>
      </c>
      <c r="T133">
        <v>308.67</v>
      </c>
      <c r="U133">
        <v>2.93</v>
      </c>
      <c r="V133">
        <v>204.98</v>
      </c>
      <c r="W133">
        <v>575.25</v>
      </c>
      <c r="X133" s="1">
        <f t="shared" si="2"/>
        <v>9.5875000000000004</v>
      </c>
    </row>
    <row r="134" spans="1:24" x14ac:dyDescent="0.25">
      <c r="A134">
        <v>1</v>
      </c>
      <c r="B134">
        <v>38</v>
      </c>
      <c r="C134">
        <v>3</v>
      </c>
      <c r="D134">
        <v>1</v>
      </c>
      <c r="E134">
        <v>3</v>
      </c>
      <c r="F134">
        <v>3.5</v>
      </c>
      <c r="G134">
        <v>3.5</v>
      </c>
      <c r="H134">
        <v>3</v>
      </c>
      <c r="I134">
        <v>3.75</v>
      </c>
      <c r="J134">
        <v>2.5</v>
      </c>
      <c r="K134">
        <v>3.25</v>
      </c>
      <c r="L134">
        <v>3.75</v>
      </c>
      <c r="M134">
        <v>3.25</v>
      </c>
      <c r="N134">
        <v>4</v>
      </c>
      <c r="O134">
        <v>2</v>
      </c>
      <c r="P134">
        <v>7</v>
      </c>
      <c r="Q134">
        <v>9</v>
      </c>
      <c r="R134">
        <v>63.2</v>
      </c>
      <c r="S134">
        <v>12.73</v>
      </c>
      <c r="T134">
        <v>415.82</v>
      </c>
      <c r="U134">
        <v>15.85</v>
      </c>
      <c r="V134">
        <v>347.92</v>
      </c>
      <c r="W134">
        <v>855.52</v>
      </c>
      <c r="X134" s="1">
        <f t="shared" si="2"/>
        <v>14.258666666666667</v>
      </c>
    </row>
    <row r="135" spans="1:24" x14ac:dyDescent="0.25">
      <c r="A135">
        <v>1</v>
      </c>
      <c r="B135">
        <v>35</v>
      </c>
      <c r="C135">
        <v>2</v>
      </c>
      <c r="D135">
        <v>2</v>
      </c>
      <c r="E135">
        <v>3</v>
      </c>
      <c r="F135">
        <v>4</v>
      </c>
      <c r="G135">
        <v>3.5</v>
      </c>
      <c r="H135">
        <v>4.25</v>
      </c>
      <c r="I135">
        <v>4</v>
      </c>
      <c r="J135">
        <v>3.75</v>
      </c>
      <c r="K135">
        <v>3.75</v>
      </c>
      <c r="L135">
        <v>3.25</v>
      </c>
      <c r="M135">
        <v>4.25</v>
      </c>
      <c r="N135">
        <v>5</v>
      </c>
      <c r="O135">
        <v>5</v>
      </c>
      <c r="P135">
        <v>6</v>
      </c>
      <c r="Q135">
        <v>11</v>
      </c>
      <c r="R135">
        <v>81.67</v>
      </c>
      <c r="S135">
        <v>6.88</v>
      </c>
      <c r="T135">
        <v>357.3</v>
      </c>
      <c r="U135">
        <v>4.7</v>
      </c>
      <c r="V135">
        <v>262.33</v>
      </c>
      <c r="W135">
        <v>712.88</v>
      </c>
      <c r="X135" s="1">
        <f t="shared" si="2"/>
        <v>11.881333333333334</v>
      </c>
    </row>
    <row r="136" spans="1:24" x14ac:dyDescent="0.25">
      <c r="A136">
        <v>1</v>
      </c>
      <c r="B136">
        <v>36</v>
      </c>
      <c r="C136">
        <v>16</v>
      </c>
      <c r="D136">
        <v>2</v>
      </c>
      <c r="E136">
        <v>2</v>
      </c>
      <c r="F136">
        <v>4</v>
      </c>
      <c r="G136">
        <v>4.25</v>
      </c>
      <c r="H136">
        <v>4.75</v>
      </c>
      <c r="I136">
        <v>4.5</v>
      </c>
      <c r="J136">
        <v>4.5</v>
      </c>
      <c r="K136">
        <v>4.5</v>
      </c>
      <c r="L136">
        <v>4.75</v>
      </c>
      <c r="M136">
        <v>4</v>
      </c>
      <c r="N136">
        <v>5</v>
      </c>
      <c r="O136">
        <v>3</v>
      </c>
      <c r="P136">
        <v>3</v>
      </c>
      <c r="Q136">
        <v>6</v>
      </c>
      <c r="R136">
        <v>68.52</v>
      </c>
      <c r="S136">
        <v>7.18</v>
      </c>
      <c r="T136">
        <v>336.4</v>
      </c>
      <c r="U136">
        <v>5.83</v>
      </c>
      <c r="V136">
        <v>292.38</v>
      </c>
      <c r="W136">
        <v>710.32</v>
      </c>
      <c r="X136" s="1">
        <f t="shared" si="2"/>
        <v>11.838666666666667</v>
      </c>
    </row>
    <row r="137" spans="1:24" x14ac:dyDescent="0.25">
      <c r="A137">
        <v>1</v>
      </c>
      <c r="B137">
        <v>36</v>
      </c>
      <c r="C137">
        <v>3</v>
      </c>
      <c r="D137">
        <v>2</v>
      </c>
      <c r="E137">
        <v>3</v>
      </c>
      <c r="F137">
        <v>4.25</v>
      </c>
      <c r="G137">
        <v>3.25</v>
      </c>
      <c r="H137">
        <v>4.5</v>
      </c>
      <c r="I137">
        <v>4.25</v>
      </c>
      <c r="J137">
        <v>3.25</v>
      </c>
      <c r="K137">
        <v>3.25</v>
      </c>
      <c r="L137">
        <v>4</v>
      </c>
      <c r="M137">
        <v>4</v>
      </c>
      <c r="N137">
        <v>5</v>
      </c>
      <c r="O137">
        <v>3</v>
      </c>
      <c r="P137">
        <v>6</v>
      </c>
      <c r="Q137">
        <v>9</v>
      </c>
      <c r="R137">
        <v>74.430000000000007</v>
      </c>
      <c r="S137">
        <v>10</v>
      </c>
      <c r="T137">
        <v>358.58</v>
      </c>
      <c r="U137">
        <v>8.7200000000000006</v>
      </c>
      <c r="V137">
        <v>287.82</v>
      </c>
      <c r="W137">
        <v>739.55</v>
      </c>
      <c r="X137" s="1">
        <f t="shared" si="2"/>
        <v>12.325833333333332</v>
      </c>
    </row>
    <row r="138" spans="1:24" x14ac:dyDescent="0.25">
      <c r="A138">
        <v>1</v>
      </c>
      <c r="B138">
        <v>35</v>
      </c>
      <c r="C138">
        <v>8</v>
      </c>
      <c r="D138">
        <v>3</v>
      </c>
      <c r="E138">
        <v>2</v>
      </c>
      <c r="F138">
        <v>3.75</v>
      </c>
      <c r="G138">
        <v>3.5</v>
      </c>
      <c r="H138">
        <v>4.25</v>
      </c>
      <c r="I138">
        <v>4.25</v>
      </c>
      <c r="J138">
        <v>4.5</v>
      </c>
      <c r="K138">
        <v>4.75</v>
      </c>
      <c r="L138">
        <v>3.25</v>
      </c>
      <c r="M138">
        <v>2.75</v>
      </c>
      <c r="N138">
        <v>4.5</v>
      </c>
      <c r="O138">
        <v>4.5</v>
      </c>
      <c r="P138">
        <v>6.5</v>
      </c>
      <c r="Q138">
        <v>11</v>
      </c>
      <c r="R138">
        <v>65.63</v>
      </c>
      <c r="S138">
        <v>5.0199999999999996</v>
      </c>
      <c r="T138">
        <v>300.97000000000003</v>
      </c>
      <c r="U138">
        <v>2.98</v>
      </c>
      <c r="V138">
        <v>210.85</v>
      </c>
      <c r="W138">
        <v>585.45000000000005</v>
      </c>
      <c r="X138" s="1">
        <f t="shared" si="2"/>
        <v>9.7575000000000003</v>
      </c>
    </row>
    <row r="139" spans="1:24" x14ac:dyDescent="0.25">
      <c r="A139">
        <v>1</v>
      </c>
      <c r="B139">
        <v>37</v>
      </c>
      <c r="C139">
        <v>3</v>
      </c>
      <c r="D139">
        <v>2</v>
      </c>
      <c r="E139">
        <v>2</v>
      </c>
      <c r="F139">
        <v>3.25</v>
      </c>
      <c r="G139">
        <v>3.25</v>
      </c>
      <c r="H139">
        <v>4.25</v>
      </c>
      <c r="I139">
        <v>3.75</v>
      </c>
      <c r="J139">
        <v>4</v>
      </c>
      <c r="K139">
        <v>3.75</v>
      </c>
      <c r="L139">
        <v>4.5</v>
      </c>
      <c r="M139">
        <v>3.25</v>
      </c>
      <c r="N139">
        <v>4.5</v>
      </c>
      <c r="O139">
        <v>1</v>
      </c>
      <c r="P139">
        <v>5.5</v>
      </c>
      <c r="Q139">
        <v>6.5</v>
      </c>
      <c r="R139">
        <v>69.83</v>
      </c>
      <c r="S139">
        <v>7.6</v>
      </c>
      <c r="T139">
        <v>367.02</v>
      </c>
      <c r="U139">
        <v>5.52</v>
      </c>
      <c r="V139">
        <v>326.33</v>
      </c>
      <c r="W139">
        <v>776.3</v>
      </c>
      <c r="X139" s="1">
        <f t="shared" si="2"/>
        <v>12.938333333333333</v>
      </c>
    </row>
    <row r="140" spans="1:24" x14ac:dyDescent="0.25">
      <c r="A140">
        <v>1</v>
      </c>
      <c r="B140">
        <v>35</v>
      </c>
      <c r="C140">
        <v>4</v>
      </c>
      <c r="D140">
        <v>3</v>
      </c>
      <c r="E140">
        <v>3</v>
      </c>
      <c r="F140">
        <v>3.5</v>
      </c>
      <c r="G140">
        <v>2.75</v>
      </c>
      <c r="H140">
        <v>4</v>
      </c>
      <c r="I140">
        <v>3.75</v>
      </c>
      <c r="J140">
        <v>3.5</v>
      </c>
      <c r="K140">
        <v>3.25</v>
      </c>
      <c r="L140">
        <v>3</v>
      </c>
      <c r="M140">
        <v>2.75</v>
      </c>
      <c r="N140">
        <v>4.25</v>
      </c>
      <c r="O140">
        <v>5</v>
      </c>
      <c r="P140">
        <v>5</v>
      </c>
      <c r="Q140">
        <v>10</v>
      </c>
      <c r="R140">
        <v>72.73</v>
      </c>
      <c r="S140">
        <v>10.58</v>
      </c>
      <c r="T140">
        <v>346.47</v>
      </c>
      <c r="U140">
        <v>5.77</v>
      </c>
      <c r="V140">
        <v>256.97000000000003</v>
      </c>
      <c r="W140">
        <v>692.52</v>
      </c>
      <c r="X140" s="1">
        <f t="shared" si="2"/>
        <v>11.542</v>
      </c>
    </row>
    <row r="141" spans="1:24" x14ac:dyDescent="0.25">
      <c r="A141">
        <v>1</v>
      </c>
      <c r="B141">
        <v>38</v>
      </c>
      <c r="C141">
        <v>5</v>
      </c>
      <c r="D141">
        <v>3</v>
      </c>
      <c r="E141">
        <v>2</v>
      </c>
      <c r="F141">
        <v>2.75</v>
      </c>
      <c r="G141">
        <v>3.5</v>
      </c>
      <c r="H141">
        <v>3.75</v>
      </c>
      <c r="I141">
        <v>3.5</v>
      </c>
      <c r="J141">
        <v>3.75</v>
      </c>
      <c r="K141">
        <v>3</v>
      </c>
      <c r="L141">
        <v>3.75</v>
      </c>
      <c r="M141">
        <v>4.25</v>
      </c>
      <c r="N141">
        <v>3.75</v>
      </c>
      <c r="O141">
        <v>3.5</v>
      </c>
      <c r="P141">
        <v>3.5</v>
      </c>
      <c r="Q141">
        <v>7</v>
      </c>
      <c r="R141">
        <v>67.47</v>
      </c>
      <c r="S141">
        <v>7.63</v>
      </c>
      <c r="T141">
        <v>328.12</v>
      </c>
      <c r="U141">
        <v>5.85</v>
      </c>
      <c r="V141">
        <v>232.47</v>
      </c>
      <c r="W141">
        <v>641.53</v>
      </c>
      <c r="X141" s="1">
        <f t="shared" si="2"/>
        <v>10.692166666666667</v>
      </c>
    </row>
    <row r="142" spans="1:24" x14ac:dyDescent="0.25">
      <c r="A142">
        <v>1</v>
      </c>
      <c r="B142">
        <v>35</v>
      </c>
      <c r="C142">
        <v>2</v>
      </c>
      <c r="D142">
        <v>2</v>
      </c>
      <c r="E142">
        <v>2</v>
      </c>
      <c r="F142">
        <v>4</v>
      </c>
      <c r="G142">
        <v>3.75</v>
      </c>
      <c r="H142">
        <v>4.5</v>
      </c>
      <c r="I142">
        <v>4</v>
      </c>
      <c r="J142">
        <v>3.75</v>
      </c>
      <c r="K142">
        <v>4.25</v>
      </c>
      <c r="L142">
        <v>4</v>
      </c>
      <c r="M142">
        <v>3</v>
      </c>
      <c r="N142">
        <v>5</v>
      </c>
      <c r="O142">
        <v>1</v>
      </c>
      <c r="P142">
        <v>5</v>
      </c>
      <c r="Q142">
        <v>6</v>
      </c>
      <c r="R142">
        <v>63.85</v>
      </c>
      <c r="S142">
        <v>5.83</v>
      </c>
      <c r="T142">
        <v>329.7</v>
      </c>
      <c r="U142">
        <v>4.0999999999999996</v>
      </c>
      <c r="V142">
        <v>235.05</v>
      </c>
      <c r="W142">
        <v>638.53</v>
      </c>
      <c r="X142" s="1">
        <f t="shared" si="2"/>
        <v>10.642166666666666</v>
      </c>
    </row>
    <row r="143" spans="1:24" x14ac:dyDescent="0.25">
      <c r="A143">
        <v>1</v>
      </c>
      <c r="B143">
        <v>33</v>
      </c>
      <c r="C143">
        <v>5</v>
      </c>
      <c r="D143">
        <v>2</v>
      </c>
      <c r="E143">
        <v>3</v>
      </c>
      <c r="F143">
        <v>3.5</v>
      </c>
      <c r="G143">
        <v>3.75</v>
      </c>
      <c r="H143">
        <v>4</v>
      </c>
      <c r="I143">
        <v>3.5</v>
      </c>
      <c r="J143">
        <v>4.25</v>
      </c>
      <c r="K143">
        <v>3.5</v>
      </c>
      <c r="L143">
        <v>4.5</v>
      </c>
      <c r="M143">
        <v>3.25</v>
      </c>
      <c r="N143">
        <v>4.5</v>
      </c>
      <c r="O143">
        <v>1.5</v>
      </c>
      <c r="P143">
        <v>2</v>
      </c>
      <c r="Q143">
        <v>3.5</v>
      </c>
      <c r="R143">
        <v>63.07</v>
      </c>
      <c r="S143">
        <v>5.53</v>
      </c>
      <c r="T143">
        <v>301.92</v>
      </c>
      <c r="U143">
        <v>4.88</v>
      </c>
      <c r="V143">
        <v>217.52</v>
      </c>
      <c r="W143">
        <v>592.91999999999996</v>
      </c>
      <c r="X143" s="1">
        <f t="shared" si="2"/>
        <v>9.8819999999999997</v>
      </c>
    </row>
    <row r="144" spans="1:24" x14ac:dyDescent="0.25">
      <c r="A144">
        <v>1</v>
      </c>
      <c r="B144">
        <v>35</v>
      </c>
      <c r="C144">
        <v>5</v>
      </c>
      <c r="D144">
        <v>2</v>
      </c>
      <c r="E144">
        <v>2</v>
      </c>
      <c r="F144">
        <v>4.25</v>
      </c>
      <c r="G144">
        <v>3.5</v>
      </c>
      <c r="H144">
        <v>4.25</v>
      </c>
      <c r="I144">
        <v>4.75</v>
      </c>
      <c r="J144">
        <v>4</v>
      </c>
      <c r="K144">
        <v>4</v>
      </c>
      <c r="L144">
        <v>4.25</v>
      </c>
      <c r="M144">
        <v>2.75</v>
      </c>
      <c r="N144">
        <v>4.25</v>
      </c>
      <c r="O144">
        <v>2</v>
      </c>
      <c r="P144">
        <v>6</v>
      </c>
      <c r="Q144">
        <v>8</v>
      </c>
      <c r="R144">
        <v>70.53</v>
      </c>
      <c r="S144">
        <v>6.63</v>
      </c>
      <c r="T144">
        <v>315.52999999999997</v>
      </c>
      <c r="U144">
        <v>8.93</v>
      </c>
      <c r="V144">
        <v>256.7</v>
      </c>
      <c r="W144">
        <v>658.33</v>
      </c>
      <c r="X144" s="1">
        <f t="shared" si="2"/>
        <v>10.972166666666668</v>
      </c>
    </row>
    <row r="145" spans="1:24" x14ac:dyDescent="0.25">
      <c r="A145">
        <v>1</v>
      </c>
      <c r="B145">
        <v>37</v>
      </c>
      <c r="C145">
        <v>6</v>
      </c>
      <c r="D145">
        <v>2</v>
      </c>
      <c r="E145">
        <v>3</v>
      </c>
      <c r="F145">
        <v>3.75</v>
      </c>
      <c r="G145">
        <v>3.5</v>
      </c>
      <c r="H145">
        <v>3.5</v>
      </c>
      <c r="I145">
        <v>3.5</v>
      </c>
      <c r="J145">
        <v>2.75</v>
      </c>
      <c r="K145">
        <v>3.25</v>
      </c>
      <c r="L145">
        <v>3.25</v>
      </c>
      <c r="M145">
        <v>3</v>
      </c>
      <c r="N145">
        <v>4.25</v>
      </c>
      <c r="O145">
        <v>4.5</v>
      </c>
      <c r="P145">
        <v>7</v>
      </c>
      <c r="Q145">
        <v>11.5</v>
      </c>
      <c r="R145">
        <v>72.28</v>
      </c>
      <c r="S145">
        <v>10.07</v>
      </c>
      <c r="T145">
        <v>361.05</v>
      </c>
      <c r="U145">
        <v>8.8800000000000008</v>
      </c>
      <c r="V145">
        <v>252.75</v>
      </c>
      <c r="W145">
        <v>705.03</v>
      </c>
      <c r="X145" s="1">
        <f t="shared" si="2"/>
        <v>11.750499999999999</v>
      </c>
    </row>
    <row r="146" spans="1:24" x14ac:dyDescent="0.25">
      <c r="A146">
        <v>1</v>
      </c>
      <c r="B146">
        <v>36</v>
      </c>
      <c r="C146">
        <v>3</v>
      </c>
      <c r="D146">
        <v>3</v>
      </c>
      <c r="E146">
        <v>3</v>
      </c>
      <c r="F146">
        <v>3.75</v>
      </c>
      <c r="G146">
        <v>3.25</v>
      </c>
      <c r="H146">
        <v>4</v>
      </c>
      <c r="I146">
        <v>4</v>
      </c>
      <c r="J146">
        <v>3</v>
      </c>
      <c r="K146">
        <v>3</v>
      </c>
      <c r="L146">
        <v>2.25</v>
      </c>
      <c r="M146">
        <v>2.75</v>
      </c>
      <c r="N146">
        <v>4</v>
      </c>
      <c r="O146">
        <v>8</v>
      </c>
      <c r="P146">
        <v>8</v>
      </c>
      <c r="Q146">
        <v>16</v>
      </c>
      <c r="R146">
        <v>101.55</v>
      </c>
      <c r="S146">
        <v>12.27</v>
      </c>
      <c r="T146">
        <v>394.13</v>
      </c>
      <c r="U146">
        <v>6.58</v>
      </c>
      <c r="V146">
        <v>300.58</v>
      </c>
      <c r="W146">
        <v>815.12</v>
      </c>
      <c r="X146" s="1">
        <f t="shared" si="2"/>
        <v>13.585333333333333</v>
      </c>
    </row>
    <row r="147" spans="1:24" x14ac:dyDescent="0.25">
      <c r="A147">
        <v>1</v>
      </c>
      <c r="B147">
        <v>35</v>
      </c>
      <c r="C147">
        <v>4</v>
      </c>
      <c r="D147">
        <v>2</v>
      </c>
      <c r="E147">
        <v>3</v>
      </c>
      <c r="F147">
        <v>3.5</v>
      </c>
      <c r="G147">
        <v>2.75</v>
      </c>
      <c r="H147">
        <v>3.25</v>
      </c>
      <c r="I147">
        <v>3</v>
      </c>
      <c r="J147">
        <v>3</v>
      </c>
      <c r="K147">
        <v>3.25</v>
      </c>
      <c r="L147">
        <v>3.25</v>
      </c>
      <c r="M147">
        <v>3.25</v>
      </c>
      <c r="N147">
        <v>4.25</v>
      </c>
      <c r="O147">
        <v>2</v>
      </c>
      <c r="P147">
        <v>6</v>
      </c>
      <c r="Q147">
        <v>8</v>
      </c>
      <c r="R147">
        <v>106.7</v>
      </c>
      <c r="S147">
        <v>15.5</v>
      </c>
      <c r="T147">
        <v>427.25</v>
      </c>
      <c r="U147">
        <v>11.32</v>
      </c>
      <c r="V147">
        <v>270.42</v>
      </c>
      <c r="W147">
        <v>831.18</v>
      </c>
      <c r="X147" s="1">
        <f t="shared" si="2"/>
        <v>13.853</v>
      </c>
    </row>
    <row r="148" spans="1:24" x14ac:dyDescent="0.25">
      <c r="A148">
        <v>1</v>
      </c>
      <c r="B148">
        <v>35</v>
      </c>
      <c r="C148">
        <v>7</v>
      </c>
      <c r="D148">
        <v>2</v>
      </c>
      <c r="E148">
        <v>2</v>
      </c>
      <c r="F148">
        <v>4</v>
      </c>
      <c r="G148">
        <v>4</v>
      </c>
      <c r="H148">
        <v>4</v>
      </c>
      <c r="I148">
        <v>4.25</v>
      </c>
      <c r="J148">
        <v>3.75</v>
      </c>
      <c r="K148">
        <v>4</v>
      </c>
      <c r="L148">
        <v>3.25</v>
      </c>
      <c r="M148">
        <v>3.5</v>
      </c>
      <c r="N148">
        <v>4</v>
      </c>
      <c r="O148">
        <v>5</v>
      </c>
      <c r="P148">
        <v>7</v>
      </c>
      <c r="Q148">
        <v>12</v>
      </c>
      <c r="R148">
        <v>57.87</v>
      </c>
      <c r="S148">
        <v>4.93</v>
      </c>
      <c r="T148">
        <v>290.82</v>
      </c>
      <c r="U148">
        <v>4.3</v>
      </c>
      <c r="V148">
        <v>211.25</v>
      </c>
      <c r="W148">
        <v>569.16999999999996</v>
      </c>
      <c r="X148" s="1">
        <f t="shared" si="2"/>
        <v>9.4861666666666657</v>
      </c>
    </row>
    <row r="149" spans="1:24" x14ac:dyDescent="0.25">
      <c r="A149">
        <v>1</v>
      </c>
      <c r="B149">
        <v>37</v>
      </c>
      <c r="C149">
        <v>5</v>
      </c>
      <c r="D149">
        <v>3</v>
      </c>
      <c r="E149">
        <v>3</v>
      </c>
      <c r="F149">
        <v>3.75</v>
      </c>
      <c r="G149">
        <v>3.5</v>
      </c>
      <c r="H149">
        <v>4</v>
      </c>
      <c r="I149">
        <v>3.75</v>
      </c>
      <c r="J149">
        <v>3.25</v>
      </c>
      <c r="K149">
        <v>3.25</v>
      </c>
      <c r="L149">
        <v>3.5</v>
      </c>
      <c r="M149">
        <v>3.5</v>
      </c>
      <c r="N149">
        <v>4</v>
      </c>
      <c r="O149">
        <v>5.5</v>
      </c>
      <c r="P149">
        <v>6</v>
      </c>
      <c r="Q149">
        <v>11.5</v>
      </c>
      <c r="R149">
        <v>72.77</v>
      </c>
      <c r="S149">
        <v>6.92</v>
      </c>
      <c r="T149">
        <v>322.87</v>
      </c>
      <c r="U149">
        <v>5.75</v>
      </c>
      <c r="V149">
        <v>245.58</v>
      </c>
      <c r="W149">
        <v>653.88</v>
      </c>
      <c r="X149" s="1">
        <f t="shared" si="2"/>
        <v>10.898</v>
      </c>
    </row>
    <row r="150" spans="1:24" x14ac:dyDescent="0.25">
      <c r="A150">
        <v>1</v>
      </c>
      <c r="B150">
        <v>36</v>
      </c>
      <c r="C150">
        <v>2</v>
      </c>
      <c r="D150">
        <v>1</v>
      </c>
      <c r="E150">
        <v>3</v>
      </c>
      <c r="F150">
        <v>4.25</v>
      </c>
      <c r="G150">
        <v>4</v>
      </c>
      <c r="H150">
        <v>4.25</v>
      </c>
      <c r="I150">
        <v>4</v>
      </c>
      <c r="J150">
        <v>3.25</v>
      </c>
      <c r="K150">
        <v>3.5</v>
      </c>
      <c r="L150">
        <v>2.5</v>
      </c>
      <c r="M150">
        <v>2.75</v>
      </c>
      <c r="N150">
        <v>4.75</v>
      </c>
      <c r="O150">
        <v>1</v>
      </c>
      <c r="P150">
        <v>6.5</v>
      </c>
      <c r="Q150">
        <v>7.5</v>
      </c>
      <c r="R150">
        <v>62.27</v>
      </c>
      <c r="S150">
        <v>5.75</v>
      </c>
      <c r="T150">
        <v>333.37</v>
      </c>
      <c r="U150">
        <v>4.05</v>
      </c>
      <c r="V150">
        <v>260.8</v>
      </c>
      <c r="W150">
        <v>666.23</v>
      </c>
      <c r="X150" s="1">
        <f t="shared" si="2"/>
        <v>11.103833333333334</v>
      </c>
    </row>
    <row r="151" spans="1:24" x14ac:dyDescent="0.25">
      <c r="A151">
        <v>1</v>
      </c>
      <c r="B151">
        <v>37</v>
      </c>
      <c r="C151">
        <v>2</v>
      </c>
      <c r="D151">
        <v>2</v>
      </c>
      <c r="E151">
        <v>2</v>
      </c>
      <c r="F151">
        <v>3.25</v>
      </c>
      <c r="G151">
        <v>4.25</v>
      </c>
      <c r="H151">
        <v>3.75</v>
      </c>
      <c r="I151">
        <v>3.75</v>
      </c>
      <c r="J151">
        <v>4.75</v>
      </c>
      <c r="K151">
        <v>4</v>
      </c>
      <c r="L151">
        <v>4.5</v>
      </c>
      <c r="M151">
        <v>2.75</v>
      </c>
      <c r="N151">
        <v>4.5</v>
      </c>
      <c r="O151">
        <v>1</v>
      </c>
      <c r="P151">
        <v>4.5</v>
      </c>
      <c r="Q151">
        <v>5.5</v>
      </c>
      <c r="R151">
        <v>77.48</v>
      </c>
      <c r="S151">
        <v>6</v>
      </c>
      <c r="T151">
        <v>346.93</v>
      </c>
      <c r="U151">
        <v>4.92</v>
      </c>
      <c r="V151">
        <v>247.7</v>
      </c>
      <c r="W151">
        <v>683.03</v>
      </c>
      <c r="X151" s="1">
        <f t="shared" si="2"/>
        <v>11.383833333333333</v>
      </c>
    </row>
    <row r="152" spans="1:24" x14ac:dyDescent="0.25">
      <c r="A152">
        <v>1</v>
      </c>
      <c r="B152">
        <v>37</v>
      </c>
      <c r="C152">
        <v>6</v>
      </c>
      <c r="D152">
        <v>1</v>
      </c>
      <c r="E152">
        <v>2</v>
      </c>
      <c r="F152">
        <v>4.25</v>
      </c>
      <c r="G152">
        <v>4</v>
      </c>
      <c r="H152">
        <v>4.5</v>
      </c>
      <c r="I152">
        <v>4.5</v>
      </c>
      <c r="J152">
        <v>3.5</v>
      </c>
      <c r="K152">
        <v>4</v>
      </c>
      <c r="L152">
        <v>5</v>
      </c>
      <c r="M152">
        <v>3.25</v>
      </c>
      <c r="N152">
        <v>4.75</v>
      </c>
      <c r="O152">
        <v>2</v>
      </c>
      <c r="P152">
        <v>6</v>
      </c>
      <c r="Q152">
        <v>8</v>
      </c>
      <c r="R152">
        <v>48.85</v>
      </c>
      <c r="S152">
        <v>5.77</v>
      </c>
      <c r="T152">
        <v>329.03</v>
      </c>
      <c r="U152">
        <v>4.92</v>
      </c>
      <c r="V152">
        <v>241.75</v>
      </c>
      <c r="W152">
        <v>630.32000000000005</v>
      </c>
      <c r="X152" s="1">
        <f t="shared" si="2"/>
        <v>10.505333333333335</v>
      </c>
    </row>
    <row r="153" spans="1:24" x14ac:dyDescent="0.25">
      <c r="A153">
        <v>1</v>
      </c>
      <c r="B153">
        <v>37</v>
      </c>
      <c r="C153">
        <v>7</v>
      </c>
      <c r="D153">
        <v>3</v>
      </c>
      <c r="E153">
        <v>1</v>
      </c>
      <c r="F153">
        <v>4.25</v>
      </c>
      <c r="G153">
        <v>4.75</v>
      </c>
      <c r="H153">
        <v>5</v>
      </c>
      <c r="I153">
        <v>3.75</v>
      </c>
      <c r="J153">
        <v>4.75</v>
      </c>
      <c r="K153">
        <v>4.5</v>
      </c>
      <c r="L153">
        <v>4.5</v>
      </c>
      <c r="M153">
        <v>4.5</v>
      </c>
      <c r="N153">
        <v>5</v>
      </c>
      <c r="O153">
        <v>5</v>
      </c>
      <c r="P153">
        <v>7</v>
      </c>
      <c r="Q153">
        <v>12</v>
      </c>
      <c r="R153">
        <v>49.98</v>
      </c>
      <c r="S153">
        <v>3.9</v>
      </c>
      <c r="T153">
        <v>285.3</v>
      </c>
      <c r="U153">
        <v>2.83</v>
      </c>
      <c r="V153">
        <v>189.13</v>
      </c>
      <c r="W153">
        <v>531.15</v>
      </c>
      <c r="X153" s="1">
        <f t="shared" si="2"/>
        <v>8.8524999999999991</v>
      </c>
    </row>
    <row r="154" spans="1:24" x14ac:dyDescent="0.25">
      <c r="A154">
        <v>1</v>
      </c>
      <c r="B154">
        <v>36</v>
      </c>
      <c r="C154">
        <v>5</v>
      </c>
      <c r="D154">
        <v>1</v>
      </c>
      <c r="E154">
        <v>2</v>
      </c>
      <c r="F154">
        <v>4</v>
      </c>
      <c r="G154">
        <v>3</v>
      </c>
      <c r="H154">
        <v>4</v>
      </c>
      <c r="I154">
        <v>3.25</v>
      </c>
      <c r="J154">
        <v>4</v>
      </c>
      <c r="K154">
        <v>3.5</v>
      </c>
      <c r="L154">
        <v>2</v>
      </c>
      <c r="M154">
        <v>3</v>
      </c>
      <c r="N154">
        <v>5</v>
      </c>
      <c r="O154">
        <v>3.5</v>
      </c>
      <c r="P154">
        <v>6</v>
      </c>
      <c r="Q154">
        <v>9.5</v>
      </c>
      <c r="R154">
        <v>57</v>
      </c>
      <c r="S154">
        <v>8.92</v>
      </c>
      <c r="T154">
        <v>339.6</v>
      </c>
      <c r="U154">
        <v>5.47</v>
      </c>
      <c r="V154">
        <v>279.3</v>
      </c>
      <c r="W154">
        <v>690.28</v>
      </c>
      <c r="X154" s="1">
        <f t="shared" si="2"/>
        <v>11.504666666666667</v>
      </c>
    </row>
    <row r="155" spans="1:24" x14ac:dyDescent="0.25">
      <c r="A155">
        <v>1</v>
      </c>
      <c r="B155">
        <v>35</v>
      </c>
      <c r="C155">
        <v>4</v>
      </c>
      <c r="D155">
        <v>2</v>
      </c>
      <c r="E155">
        <v>2</v>
      </c>
      <c r="F155">
        <v>3.75</v>
      </c>
      <c r="G155">
        <v>4</v>
      </c>
      <c r="H155">
        <v>3.75</v>
      </c>
      <c r="I155">
        <v>3.75</v>
      </c>
      <c r="J155">
        <v>3.25</v>
      </c>
      <c r="K155">
        <v>3.5</v>
      </c>
      <c r="L155">
        <v>3.5</v>
      </c>
      <c r="M155">
        <v>2.25</v>
      </c>
      <c r="N155">
        <v>4.25</v>
      </c>
      <c r="O155">
        <v>3</v>
      </c>
      <c r="P155">
        <v>3</v>
      </c>
      <c r="Q155">
        <v>6</v>
      </c>
      <c r="R155">
        <v>69.8</v>
      </c>
      <c r="S155">
        <v>6.03</v>
      </c>
      <c r="T155">
        <v>312.48</v>
      </c>
      <c r="U155">
        <v>5.62</v>
      </c>
      <c r="V155">
        <v>225.3</v>
      </c>
      <c r="W155">
        <v>619.23</v>
      </c>
      <c r="X155" s="1">
        <f t="shared" si="2"/>
        <v>10.320500000000001</v>
      </c>
    </row>
    <row r="156" spans="1:24" x14ac:dyDescent="0.25">
      <c r="A156">
        <v>1</v>
      </c>
      <c r="B156">
        <v>38</v>
      </c>
      <c r="C156">
        <v>5</v>
      </c>
      <c r="D156">
        <v>3</v>
      </c>
      <c r="E156">
        <v>2</v>
      </c>
      <c r="F156">
        <v>4.25</v>
      </c>
      <c r="G156">
        <v>3.5</v>
      </c>
      <c r="H156">
        <v>4.25</v>
      </c>
      <c r="I156">
        <v>3.75</v>
      </c>
      <c r="J156">
        <v>4</v>
      </c>
      <c r="K156">
        <v>4</v>
      </c>
      <c r="L156">
        <v>3.75</v>
      </c>
      <c r="M156">
        <v>2.25</v>
      </c>
      <c r="N156">
        <v>4.5</v>
      </c>
      <c r="O156">
        <v>6</v>
      </c>
      <c r="P156">
        <v>5</v>
      </c>
      <c r="Q156">
        <v>11</v>
      </c>
      <c r="R156">
        <v>69.72</v>
      </c>
      <c r="S156">
        <v>7.4</v>
      </c>
      <c r="T156">
        <v>320.47000000000003</v>
      </c>
      <c r="U156">
        <v>6.67</v>
      </c>
      <c r="V156">
        <v>237.75</v>
      </c>
      <c r="W156">
        <v>642</v>
      </c>
      <c r="X156" s="1">
        <f t="shared" si="2"/>
        <v>10.7</v>
      </c>
    </row>
    <row r="157" spans="1:24" x14ac:dyDescent="0.25">
      <c r="A157">
        <v>1</v>
      </c>
      <c r="B157">
        <v>38</v>
      </c>
      <c r="C157">
        <v>1</v>
      </c>
      <c r="D157">
        <v>3</v>
      </c>
      <c r="E157">
        <v>3</v>
      </c>
      <c r="F157">
        <v>4</v>
      </c>
      <c r="G157">
        <v>2.5</v>
      </c>
      <c r="H157">
        <v>4</v>
      </c>
      <c r="I157">
        <v>4</v>
      </c>
      <c r="J157">
        <v>4.25</v>
      </c>
      <c r="K157">
        <v>4</v>
      </c>
      <c r="L157">
        <v>3.75</v>
      </c>
      <c r="M157">
        <v>3</v>
      </c>
      <c r="N157">
        <v>4.5</v>
      </c>
      <c r="O157">
        <v>5.5</v>
      </c>
      <c r="P157">
        <v>7</v>
      </c>
      <c r="Q157">
        <v>12.5</v>
      </c>
      <c r="R157">
        <v>60.75</v>
      </c>
      <c r="S157">
        <v>8.1999999999999993</v>
      </c>
      <c r="T157">
        <v>351.48</v>
      </c>
      <c r="U157">
        <v>6.42</v>
      </c>
      <c r="V157">
        <v>358.58</v>
      </c>
      <c r="W157">
        <v>785.43</v>
      </c>
      <c r="X157" s="1">
        <f t="shared" si="2"/>
        <v>13.090499999999999</v>
      </c>
    </row>
    <row r="158" spans="1:24" x14ac:dyDescent="0.25">
      <c r="A158">
        <v>1</v>
      </c>
      <c r="B158">
        <v>35</v>
      </c>
      <c r="C158">
        <v>15</v>
      </c>
      <c r="D158">
        <v>2</v>
      </c>
      <c r="E158">
        <v>1</v>
      </c>
      <c r="F158">
        <v>3.75</v>
      </c>
      <c r="G158">
        <v>2</v>
      </c>
      <c r="H158">
        <v>3.75</v>
      </c>
      <c r="I158">
        <v>4</v>
      </c>
      <c r="J158">
        <v>3.5</v>
      </c>
      <c r="K158">
        <v>3.25</v>
      </c>
      <c r="L158">
        <v>3.75</v>
      </c>
      <c r="M158">
        <v>2.75</v>
      </c>
      <c r="N158">
        <v>4</v>
      </c>
      <c r="O158">
        <v>4</v>
      </c>
      <c r="P158">
        <v>5</v>
      </c>
      <c r="Q158">
        <v>9</v>
      </c>
      <c r="R158">
        <v>53.33</v>
      </c>
      <c r="S158">
        <v>3.53</v>
      </c>
      <c r="T158">
        <v>287.64999999999998</v>
      </c>
      <c r="U158">
        <v>2.63</v>
      </c>
      <c r="V158">
        <v>183.02</v>
      </c>
      <c r="W158">
        <v>530.16999999999996</v>
      </c>
      <c r="X158" s="1">
        <f t="shared" si="2"/>
        <v>8.8361666666666654</v>
      </c>
    </row>
    <row r="159" spans="1:24" x14ac:dyDescent="0.25">
      <c r="A159">
        <v>1</v>
      </c>
      <c r="B159">
        <v>35</v>
      </c>
      <c r="C159">
        <v>3</v>
      </c>
      <c r="D159">
        <v>3</v>
      </c>
      <c r="E159">
        <v>2</v>
      </c>
      <c r="F159">
        <v>4.25</v>
      </c>
      <c r="G159">
        <v>4</v>
      </c>
      <c r="H159">
        <v>4.5</v>
      </c>
      <c r="I159">
        <v>4</v>
      </c>
      <c r="J159">
        <v>4</v>
      </c>
      <c r="K159">
        <v>3.75</v>
      </c>
      <c r="L159">
        <v>3.5</v>
      </c>
      <c r="M159">
        <v>2.75</v>
      </c>
      <c r="N159">
        <v>5</v>
      </c>
      <c r="O159">
        <v>5.5</v>
      </c>
      <c r="P159">
        <v>6.5</v>
      </c>
      <c r="Q159">
        <v>12</v>
      </c>
      <c r="R159">
        <v>64.22</v>
      </c>
      <c r="S159">
        <v>4.7300000000000004</v>
      </c>
      <c r="T159">
        <v>353.37</v>
      </c>
      <c r="U159">
        <v>2.83</v>
      </c>
      <c r="V159">
        <v>223.33</v>
      </c>
      <c r="W159">
        <v>648.48</v>
      </c>
      <c r="X159" s="1">
        <f t="shared" si="2"/>
        <v>10.808</v>
      </c>
    </row>
    <row r="160" spans="1:24" x14ac:dyDescent="0.25">
      <c r="A160">
        <v>1</v>
      </c>
      <c r="B160">
        <v>36</v>
      </c>
      <c r="C160">
        <v>6</v>
      </c>
      <c r="D160">
        <v>3</v>
      </c>
      <c r="E160">
        <v>2</v>
      </c>
      <c r="F160">
        <v>4.75</v>
      </c>
      <c r="G160">
        <v>4.5</v>
      </c>
      <c r="H160">
        <v>5</v>
      </c>
      <c r="I160">
        <v>4.75</v>
      </c>
      <c r="J160">
        <v>5</v>
      </c>
      <c r="K160">
        <v>5</v>
      </c>
      <c r="L160">
        <v>4</v>
      </c>
      <c r="M160">
        <v>4.75</v>
      </c>
      <c r="N160">
        <v>5</v>
      </c>
      <c r="O160">
        <v>4.5</v>
      </c>
      <c r="P160">
        <v>5</v>
      </c>
      <c r="Q160">
        <v>9.5</v>
      </c>
      <c r="R160">
        <v>73.17</v>
      </c>
      <c r="S160">
        <v>7.7</v>
      </c>
      <c r="T160">
        <v>330.75</v>
      </c>
      <c r="U160">
        <v>5.62</v>
      </c>
      <c r="V160">
        <v>241.08</v>
      </c>
      <c r="W160">
        <v>658.32</v>
      </c>
      <c r="X160" s="1">
        <f t="shared" si="2"/>
        <v>10.972000000000001</v>
      </c>
    </row>
    <row r="161" spans="1:24" x14ac:dyDescent="0.25">
      <c r="A161">
        <v>1</v>
      </c>
      <c r="B161">
        <v>39</v>
      </c>
      <c r="C161">
        <v>5</v>
      </c>
      <c r="D161">
        <v>1</v>
      </c>
      <c r="E161">
        <v>2</v>
      </c>
      <c r="F161">
        <v>3.5</v>
      </c>
      <c r="G161">
        <v>2.75</v>
      </c>
      <c r="H161">
        <v>3.5</v>
      </c>
      <c r="I161">
        <v>3.5</v>
      </c>
      <c r="J161">
        <v>3.25</v>
      </c>
      <c r="K161">
        <v>3.5</v>
      </c>
      <c r="L161">
        <v>4.5</v>
      </c>
      <c r="M161">
        <v>4</v>
      </c>
      <c r="N161">
        <v>5</v>
      </c>
      <c r="O161">
        <v>8</v>
      </c>
      <c r="P161">
        <v>7</v>
      </c>
      <c r="Q161">
        <v>15</v>
      </c>
      <c r="R161">
        <v>56.87</v>
      </c>
      <c r="S161">
        <v>6.75</v>
      </c>
      <c r="T161">
        <v>348.98</v>
      </c>
      <c r="U161">
        <v>8.77</v>
      </c>
      <c r="V161">
        <v>268.68</v>
      </c>
      <c r="W161">
        <v>690.05</v>
      </c>
      <c r="X161" s="1">
        <f t="shared" si="2"/>
        <v>11.500833333333333</v>
      </c>
    </row>
    <row r="162" spans="1:24" x14ac:dyDescent="0.25">
      <c r="A162">
        <v>1</v>
      </c>
      <c r="B162">
        <v>38</v>
      </c>
      <c r="C162">
        <v>4</v>
      </c>
      <c r="D162">
        <v>2</v>
      </c>
      <c r="E162">
        <v>2</v>
      </c>
      <c r="F162">
        <v>3.5</v>
      </c>
      <c r="G162">
        <v>4.25</v>
      </c>
      <c r="H162">
        <v>4.25</v>
      </c>
      <c r="I162">
        <v>4.5</v>
      </c>
      <c r="J162">
        <v>4</v>
      </c>
      <c r="K162">
        <v>3.5</v>
      </c>
      <c r="L162">
        <v>2.75</v>
      </c>
      <c r="M162">
        <v>4</v>
      </c>
      <c r="N162">
        <v>5</v>
      </c>
      <c r="O162">
        <v>5</v>
      </c>
      <c r="P162">
        <v>7.5</v>
      </c>
      <c r="Q162">
        <v>12.5</v>
      </c>
      <c r="R162">
        <v>67.3</v>
      </c>
      <c r="S162">
        <v>8.1</v>
      </c>
      <c r="T162">
        <v>335.3</v>
      </c>
      <c r="U162">
        <v>5.3</v>
      </c>
      <c r="V162">
        <v>220.18</v>
      </c>
      <c r="W162">
        <v>636.17999999999995</v>
      </c>
      <c r="X162" s="1">
        <f t="shared" si="2"/>
        <v>10.603</v>
      </c>
    </row>
    <row r="163" spans="1:24" x14ac:dyDescent="0.25">
      <c r="A163">
        <v>1</v>
      </c>
      <c r="B163">
        <v>37</v>
      </c>
      <c r="C163">
        <v>1</v>
      </c>
      <c r="D163">
        <v>3</v>
      </c>
      <c r="E163">
        <v>2</v>
      </c>
      <c r="F163">
        <v>5</v>
      </c>
      <c r="G163">
        <v>4.25</v>
      </c>
      <c r="H163">
        <v>5</v>
      </c>
      <c r="I163">
        <v>5</v>
      </c>
      <c r="J163">
        <v>5</v>
      </c>
      <c r="K163">
        <v>5</v>
      </c>
      <c r="L163">
        <v>4</v>
      </c>
      <c r="M163">
        <v>2.5</v>
      </c>
      <c r="N163">
        <v>5</v>
      </c>
      <c r="O163">
        <v>7.5</v>
      </c>
      <c r="P163">
        <v>6</v>
      </c>
      <c r="Q163">
        <v>13.5</v>
      </c>
      <c r="R163">
        <v>64.73</v>
      </c>
      <c r="S163">
        <v>4.62</v>
      </c>
      <c r="T163">
        <v>333.48</v>
      </c>
      <c r="U163">
        <v>2.78</v>
      </c>
      <c r="V163">
        <v>208.58</v>
      </c>
      <c r="W163">
        <v>614.20000000000005</v>
      </c>
      <c r="X163" s="1">
        <f t="shared" si="2"/>
        <v>10.236666666666668</v>
      </c>
    </row>
    <row r="164" spans="1:24" x14ac:dyDescent="0.25">
      <c r="A164">
        <v>1</v>
      </c>
      <c r="B164">
        <v>36</v>
      </c>
      <c r="C164">
        <v>9</v>
      </c>
      <c r="D164">
        <v>2</v>
      </c>
      <c r="E164">
        <v>3</v>
      </c>
      <c r="F164">
        <v>3.75</v>
      </c>
      <c r="G164">
        <v>3.5</v>
      </c>
      <c r="H164">
        <v>4.25</v>
      </c>
      <c r="I164">
        <v>4.5</v>
      </c>
      <c r="J164">
        <v>3.25</v>
      </c>
      <c r="K164">
        <v>3.75</v>
      </c>
      <c r="L164">
        <v>4.5</v>
      </c>
      <c r="M164">
        <v>3.5</v>
      </c>
      <c r="N164">
        <v>4</v>
      </c>
      <c r="O164">
        <v>5</v>
      </c>
      <c r="P164">
        <v>7</v>
      </c>
      <c r="Q164">
        <v>12</v>
      </c>
      <c r="R164">
        <v>64.37</v>
      </c>
      <c r="S164">
        <v>9.4499999999999993</v>
      </c>
      <c r="T164">
        <v>321.63</v>
      </c>
      <c r="U164">
        <v>7.22</v>
      </c>
      <c r="V164">
        <v>240.98</v>
      </c>
      <c r="W164">
        <v>643.65</v>
      </c>
      <c r="X164" s="1">
        <f t="shared" si="2"/>
        <v>10.727499999999999</v>
      </c>
    </row>
    <row r="165" spans="1:24" x14ac:dyDescent="0.25">
      <c r="A165">
        <v>1</v>
      </c>
      <c r="B165">
        <v>38</v>
      </c>
      <c r="C165">
        <v>2</v>
      </c>
      <c r="D165">
        <v>2</v>
      </c>
      <c r="E165">
        <v>2</v>
      </c>
      <c r="F165">
        <v>4</v>
      </c>
      <c r="G165">
        <v>4</v>
      </c>
      <c r="H165">
        <v>5</v>
      </c>
      <c r="I165">
        <v>4</v>
      </c>
      <c r="J165">
        <v>3.75</v>
      </c>
      <c r="K165">
        <v>3.75</v>
      </c>
      <c r="L165">
        <v>2.75</v>
      </c>
      <c r="M165">
        <v>3.25</v>
      </c>
      <c r="N165">
        <v>4.5</v>
      </c>
      <c r="O165">
        <v>4</v>
      </c>
      <c r="P165">
        <v>4</v>
      </c>
      <c r="Q165">
        <v>8</v>
      </c>
      <c r="R165">
        <v>62.37</v>
      </c>
      <c r="S165">
        <v>6.5</v>
      </c>
      <c r="T165">
        <v>296</v>
      </c>
      <c r="U165">
        <v>4.53</v>
      </c>
      <c r="V165">
        <v>227.92</v>
      </c>
      <c r="W165">
        <v>597.32000000000005</v>
      </c>
      <c r="X165" s="1">
        <f t="shared" si="2"/>
        <v>9.9553333333333338</v>
      </c>
    </row>
    <row r="166" spans="1:24" x14ac:dyDescent="0.25">
      <c r="A166">
        <v>1</v>
      </c>
      <c r="B166">
        <v>43</v>
      </c>
      <c r="C166">
        <v>15</v>
      </c>
      <c r="D166">
        <v>1</v>
      </c>
      <c r="E166">
        <v>3</v>
      </c>
      <c r="F166">
        <v>3.5</v>
      </c>
      <c r="G166">
        <v>2.5</v>
      </c>
      <c r="H166">
        <v>4</v>
      </c>
      <c r="I166">
        <v>4</v>
      </c>
      <c r="J166">
        <v>3.75</v>
      </c>
      <c r="K166">
        <v>3.25</v>
      </c>
      <c r="L166">
        <v>4.25</v>
      </c>
      <c r="M166">
        <v>2.5</v>
      </c>
      <c r="N166">
        <v>4.5</v>
      </c>
      <c r="O166">
        <v>4</v>
      </c>
      <c r="P166">
        <v>6</v>
      </c>
      <c r="Q166">
        <v>10</v>
      </c>
      <c r="R166">
        <v>55.85</v>
      </c>
      <c r="S166">
        <v>6.27</v>
      </c>
      <c r="T166">
        <v>319.12</v>
      </c>
      <c r="U166">
        <v>6.15</v>
      </c>
      <c r="V166">
        <v>230.28</v>
      </c>
      <c r="W166">
        <v>617.66999999999996</v>
      </c>
      <c r="X166" s="1">
        <f t="shared" si="2"/>
        <v>10.294499999999999</v>
      </c>
    </row>
    <row r="167" spans="1:24" x14ac:dyDescent="0.25">
      <c r="A167">
        <v>1</v>
      </c>
      <c r="B167">
        <v>38</v>
      </c>
      <c r="C167">
        <v>12</v>
      </c>
      <c r="D167">
        <v>2</v>
      </c>
      <c r="E167">
        <v>2</v>
      </c>
      <c r="F167">
        <v>4.5</v>
      </c>
      <c r="G167">
        <v>4.25</v>
      </c>
      <c r="H167">
        <v>4.25</v>
      </c>
      <c r="I167">
        <v>4</v>
      </c>
      <c r="J167">
        <v>4</v>
      </c>
      <c r="K167">
        <v>3.75</v>
      </c>
      <c r="L167">
        <v>4.5</v>
      </c>
      <c r="M167">
        <v>3.75</v>
      </c>
      <c r="N167">
        <v>4.25</v>
      </c>
      <c r="O167">
        <v>4</v>
      </c>
      <c r="P167">
        <v>8</v>
      </c>
      <c r="Q167">
        <v>12</v>
      </c>
      <c r="R167">
        <v>56.1</v>
      </c>
      <c r="S167">
        <v>4.1500000000000004</v>
      </c>
      <c r="T167">
        <v>322.02</v>
      </c>
      <c r="U167">
        <v>4.6500000000000004</v>
      </c>
      <c r="V167">
        <v>301.64999999999998</v>
      </c>
      <c r="W167">
        <v>688.57</v>
      </c>
      <c r="X167" s="1">
        <f t="shared" si="2"/>
        <v>11.476166666666668</v>
      </c>
    </row>
    <row r="168" spans="1:24" x14ac:dyDescent="0.25">
      <c r="A168">
        <v>1</v>
      </c>
      <c r="B168">
        <v>35</v>
      </c>
      <c r="C168">
        <v>5</v>
      </c>
      <c r="D168">
        <v>3</v>
      </c>
      <c r="E168">
        <v>2</v>
      </c>
      <c r="F168">
        <v>3.75</v>
      </c>
      <c r="G168">
        <v>3.5</v>
      </c>
      <c r="H168">
        <v>4.5</v>
      </c>
      <c r="I168">
        <v>4</v>
      </c>
      <c r="J168">
        <v>4</v>
      </c>
      <c r="K168">
        <v>4</v>
      </c>
      <c r="L168">
        <v>4.75</v>
      </c>
      <c r="M168">
        <v>3.25</v>
      </c>
      <c r="N168">
        <v>4.25</v>
      </c>
      <c r="O168">
        <v>7</v>
      </c>
      <c r="P168">
        <v>7</v>
      </c>
      <c r="Q168">
        <v>14</v>
      </c>
      <c r="R168">
        <v>68.83</v>
      </c>
      <c r="S168">
        <v>7.22</v>
      </c>
      <c r="T168">
        <v>313.60000000000002</v>
      </c>
      <c r="U168">
        <v>5.48</v>
      </c>
      <c r="V168">
        <v>209.28</v>
      </c>
      <c r="W168">
        <v>604.41999999999996</v>
      </c>
      <c r="X168" s="1">
        <f t="shared" si="2"/>
        <v>10.073666666666666</v>
      </c>
    </row>
    <row r="169" spans="1:24" x14ac:dyDescent="0.25">
      <c r="A169">
        <v>1</v>
      </c>
      <c r="B169">
        <v>39</v>
      </c>
      <c r="C169">
        <v>15</v>
      </c>
      <c r="D169">
        <v>2</v>
      </c>
      <c r="E169">
        <v>2</v>
      </c>
      <c r="F169">
        <v>4.25</v>
      </c>
      <c r="G169">
        <v>4.25</v>
      </c>
      <c r="H169">
        <v>4.75</v>
      </c>
      <c r="I169">
        <v>4.25</v>
      </c>
      <c r="J169">
        <v>4.5</v>
      </c>
      <c r="K169">
        <v>4.5</v>
      </c>
      <c r="L169">
        <v>3.5</v>
      </c>
      <c r="M169">
        <v>4</v>
      </c>
      <c r="N169">
        <v>5</v>
      </c>
      <c r="O169">
        <v>5.5</v>
      </c>
      <c r="P169">
        <v>6.5</v>
      </c>
      <c r="Q169">
        <v>12</v>
      </c>
      <c r="R169">
        <v>62.88</v>
      </c>
      <c r="S169">
        <v>3.85</v>
      </c>
      <c r="T169">
        <v>309.38</v>
      </c>
      <c r="U169">
        <v>3.47</v>
      </c>
      <c r="V169">
        <v>226.43</v>
      </c>
      <c r="W169">
        <v>606.02</v>
      </c>
      <c r="X169" s="1">
        <f t="shared" si="2"/>
        <v>10.100333333333333</v>
      </c>
    </row>
    <row r="170" spans="1:24" x14ac:dyDescent="0.25">
      <c r="A170">
        <v>1</v>
      </c>
      <c r="B170">
        <v>35</v>
      </c>
      <c r="C170">
        <v>1</v>
      </c>
      <c r="D170">
        <v>3</v>
      </c>
      <c r="E170">
        <v>3</v>
      </c>
      <c r="F170">
        <v>5</v>
      </c>
      <c r="G170">
        <v>4.25</v>
      </c>
      <c r="H170">
        <v>4.75</v>
      </c>
      <c r="I170">
        <v>4.25</v>
      </c>
      <c r="J170">
        <v>5</v>
      </c>
      <c r="K170">
        <v>4.75</v>
      </c>
      <c r="L170">
        <v>2.75</v>
      </c>
      <c r="M170">
        <v>3.25</v>
      </c>
      <c r="N170">
        <v>4.5</v>
      </c>
      <c r="O170">
        <v>3</v>
      </c>
      <c r="P170">
        <v>3</v>
      </c>
      <c r="Q170">
        <v>6</v>
      </c>
      <c r="R170">
        <v>103.4</v>
      </c>
      <c r="S170">
        <v>12.43</v>
      </c>
      <c r="T170">
        <v>422.4</v>
      </c>
      <c r="U170">
        <v>6.42</v>
      </c>
      <c r="V170">
        <v>258.64999999999998</v>
      </c>
      <c r="W170">
        <v>803.3</v>
      </c>
      <c r="X170" s="1">
        <f t="shared" si="2"/>
        <v>13.388333333333332</v>
      </c>
    </row>
    <row r="171" spans="1:24" x14ac:dyDescent="0.25">
      <c r="A171">
        <v>1</v>
      </c>
      <c r="B171">
        <v>37</v>
      </c>
      <c r="C171">
        <v>3</v>
      </c>
      <c r="D171">
        <v>2</v>
      </c>
      <c r="E171">
        <v>3</v>
      </c>
      <c r="F171">
        <v>3.75</v>
      </c>
      <c r="G171">
        <v>3.5</v>
      </c>
      <c r="H171">
        <v>4</v>
      </c>
      <c r="I171">
        <v>4</v>
      </c>
      <c r="J171">
        <v>3.75</v>
      </c>
      <c r="K171">
        <v>4</v>
      </c>
      <c r="L171">
        <v>5</v>
      </c>
      <c r="M171">
        <v>3.5</v>
      </c>
      <c r="N171">
        <v>4.25</v>
      </c>
      <c r="O171">
        <v>4.5</v>
      </c>
      <c r="P171">
        <v>8</v>
      </c>
      <c r="Q171">
        <v>12.5</v>
      </c>
      <c r="R171">
        <v>77</v>
      </c>
      <c r="S171">
        <v>15.4</v>
      </c>
      <c r="T171">
        <v>332.77</v>
      </c>
      <c r="U171">
        <v>13.73</v>
      </c>
      <c r="V171">
        <v>305.57</v>
      </c>
      <c r="W171">
        <v>744.47</v>
      </c>
      <c r="X171" s="1">
        <f t="shared" si="2"/>
        <v>12.407833333333334</v>
      </c>
    </row>
    <row r="172" spans="1:24" x14ac:dyDescent="0.25">
      <c r="A172">
        <v>1</v>
      </c>
      <c r="B172">
        <v>37</v>
      </c>
      <c r="C172">
        <v>7</v>
      </c>
      <c r="D172">
        <v>2</v>
      </c>
      <c r="E172">
        <v>2</v>
      </c>
      <c r="F172">
        <v>4</v>
      </c>
      <c r="G172">
        <v>3.75</v>
      </c>
      <c r="H172">
        <v>4.25</v>
      </c>
      <c r="I172">
        <v>4</v>
      </c>
      <c r="J172">
        <v>3.5</v>
      </c>
      <c r="K172">
        <v>3.5</v>
      </c>
      <c r="L172">
        <v>3.5</v>
      </c>
      <c r="M172">
        <v>3</v>
      </c>
      <c r="N172">
        <v>4.5</v>
      </c>
      <c r="O172">
        <v>6</v>
      </c>
      <c r="P172">
        <v>6</v>
      </c>
      <c r="Q172">
        <v>12</v>
      </c>
      <c r="R172">
        <v>63.77</v>
      </c>
      <c r="S172">
        <v>7.52</v>
      </c>
      <c r="T172">
        <v>320.35000000000002</v>
      </c>
      <c r="U172">
        <v>5.53</v>
      </c>
      <c r="V172">
        <v>275.67</v>
      </c>
      <c r="W172">
        <v>672.83</v>
      </c>
      <c r="X172" s="1">
        <f t="shared" si="2"/>
        <v>11.213833333333334</v>
      </c>
    </row>
    <row r="173" spans="1:24" x14ac:dyDescent="0.25">
      <c r="A173">
        <v>1</v>
      </c>
      <c r="B173">
        <v>35</v>
      </c>
      <c r="C173">
        <v>3</v>
      </c>
      <c r="D173">
        <v>2</v>
      </c>
      <c r="E173">
        <v>2</v>
      </c>
      <c r="F173">
        <v>3.5</v>
      </c>
      <c r="G173">
        <v>3.25</v>
      </c>
      <c r="H173">
        <v>4</v>
      </c>
      <c r="I173">
        <v>4</v>
      </c>
      <c r="J173">
        <v>4</v>
      </c>
      <c r="K173">
        <v>3.5</v>
      </c>
      <c r="L173">
        <v>3</v>
      </c>
      <c r="M173">
        <v>2</v>
      </c>
      <c r="N173">
        <v>4</v>
      </c>
      <c r="O173">
        <v>5</v>
      </c>
      <c r="P173">
        <v>8</v>
      </c>
      <c r="Q173">
        <v>13</v>
      </c>
      <c r="R173">
        <v>86.02</v>
      </c>
      <c r="S173">
        <v>8.83</v>
      </c>
      <c r="T173">
        <v>360.88</v>
      </c>
      <c r="U173">
        <v>9.3699999999999992</v>
      </c>
      <c r="V173">
        <v>291.57</v>
      </c>
      <c r="W173">
        <v>756.67</v>
      </c>
      <c r="X173" s="1">
        <f t="shared" si="2"/>
        <v>12.611166666666666</v>
      </c>
    </row>
    <row r="174" spans="1:24" x14ac:dyDescent="0.25">
      <c r="A174">
        <v>1</v>
      </c>
      <c r="B174">
        <v>35</v>
      </c>
      <c r="C174">
        <v>5</v>
      </c>
      <c r="D174">
        <v>3</v>
      </c>
      <c r="E174">
        <v>2</v>
      </c>
      <c r="F174">
        <v>3.5</v>
      </c>
      <c r="G174">
        <v>4</v>
      </c>
      <c r="H174">
        <v>4.25</v>
      </c>
      <c r="I174">
        <v>3.5</v>
      </c>
      <c r="J174">
        <v>4.25</v>
      </c>
      <c r="K174">
        <v>3.25</v>
      </c>
      <c r="L174">
        <v>4.75</v>
      </c>
      <c r="M174">
        <v>4</v>
      </c>
      <c r="N174">
        <v>4.5</v>
      </c>
      <c r="O174">
        <v>3</v>
      </c>
      <c r="P174">
        <v>2.5</v>
      </c>
      <c r="Q174">
        <v>5.5</v>
      </c>
      <c r="R174">
        <v>70.62</v>
      </c>
      <c r="S174">
        <v>7.1</v>
      </c>
      <c r="T174">
        <v>327.85</v>
      </c>
      <c r="U174">
        <v>7.22</v>
      </c>
      <c r="V174">
        <v>240.3</v>
      </c>
      <c r="W174">
        <v>653.08000000000004</v>
      </c>
      <c r="X174" s="1">
        <f t="shared" si="2"/>
        <v>10.884666666666668</v>
      </c>
    </row>
    <row r="175" spans="1:24" x14ac:dyDescent="0.25">
      <c r="A175">
        <v>1</v>
      </c>
      <c r="B175">
        <v>39</v>
      </c>
      <c r="C175">
        <v>5</v>
      </c>
      <c r="D175">
        <v>1</v>
      </c>
      <c r="E175">
        <v>3</v>
      </c>
      <c r="F175">
        <v>4</v>
      </c>
      <c r="G175">
        <v>3.5</v>
      </c>
      <c r="H175">
        <v>4</v>
      </c>
      <c r="I175">
        <v>4</v>
      </c>
      <c r="J175">
        <v>3.75</v>
      </c>
      <c r="K175">
        <v>4</v>
      </c>
      <c r="L175">
        <v>4</v>
      </c>
      <c r="M175">
        <v>2.25</v>
      </c>
      <c r="N175">
        <v>4</v>
      </c>
      <c r="O175">
        <v>3.5</v>
      </c>
      <c r="P175">
        <v>5</v>
      </c>
      <c r="Q175">
        <v>8.5</v>
      </c>
      <c r="R175">
        <v>66.58</v>
      </c>
      <c r="S175">
        <v>10.07</v>
      </c>
      <c r="T175">
        <v>356.15</v>
      </c>
      <c r="U175">
        <v>12.83</v>
      </c>
      <c r="V175">
        <v>268.98</v>
      </c>
      <c r="W175">
        <v>714.62</v>
      </c>
      <c r="X175" s="1">
        <f t="shared" si="2"/>
        <v>11.910333333333334</v>
      </c>
    </row>
    <row r="176" spans="1:24" x14ac:dyDescent="0.25">
      <c r="A176">
        <v>1</v>
      </c>
      <c r="B176">
        <v>35</v>
      </c>
      <c r="C176">
        <v>4</v>
      </c>
      <c r="D176">
        <v>3</v>
      </c>
      <c r="E176">
        <v>3</v>
      </c>
      <c r="F176">
        <v>4.75</v>
      </c>
      <c r="G176">
        <v>3.75</v>
      </c>
      <c r="H176">
        <v>4.5</v>
      </c>
      <c r="I176">
        <v>4.25</v>
      </c>
      <c r="J176">
        <v>3.75</v>
      </c>
      <c r="K176">
        <v>4.25</v>
      </c>
      <c r="L176">
        <v>3.25</v>
      </c>
      <c r="M176">
        <v>3.5</v>
      </c>
      <c r="N176">
        <v>4.5</v>
      </c>
      <c r="O176">
        <v>3.5</v>
      </c>
      <c r="P176">
        <v>5</v>
      </c>
      <c r="Q176">
        <v>8.5</v>
      </c>
      <c r="R176">
        <v>74.17</v>
      </c>
      <c r="S176">
        <v>5.75</v>
      </c>
      <c r="T176">
        <v>309.12</v>
      </c>
      <c r="U176">
        <v>3.83</v>
      </c>
      <c r="V176">
        <v>228.48</v>
      </c>
      <c r="W176">
        <v>621.35</v>
      </c>
      <c r="X176" s="1">
        <f t="shared" si="2"/>
        <v>10.355833333333333</v>
      </c>
    </row>
    <row r="177" spans="1:24" x14ac:dyDescent="0.25">
      <c r="A177">
        <v>1</v>
      </c>
      <c r="B177">
        <v>38</v>
      </c>
      <c r="C177">
        <v>5</v>
      </c>
      <c r="D177">
        <v>3</v>
      </c>
      <c r="E177">
        <v>2</v>
      </c>
      <c r="F177">
        <v>4</v>
      </c>
      <c r="G177">
        <v>4</v>
      </c>
      <c r="H177">
        <v>4</v>
      </c>
      <c r="I177">
        <v>4</v>
      </c>
      <c r="J177">
        <v>4</v>
      </c>
      <c r="K177">
        <v>4</v>
      </c>
      <c r="L177">
        <v>4</v>
      </c>
      <c r="M177">
        <v>4</v>
      </c>
      <c r="N177">
        <v>4</v>
      </c>
      <c r="O177">
        <v>4</v>
      </c>
      <c r="P177">
        <v>7</v>
      </c>
      <c r="Q177">
        <v>11</v>
      </c>
      <c r="R177">
        <v>64.8</v>
      </c>
      <c r="S177">
        <v>5.28</v>
      </c>
      <c r="T177">
        <v>315.2</v>
      </c>
      <c r="U177">
        <v>1.83</v>
      </c>
      <c r="V177">
        <v>197.55</v>
      </c>
      <c r="W177">
        <v>584.66999999999996</v>
      </c>
      <c r="X177" s="1">
        <f t="shared" si="2"/>
        <v>9.7444999999999986</v>
      </c>
    </row>
    <row r="178" spans="1:24" x14ac:dyDescent="0.25">
      <c r="A178">
        <v>1</v>
      </c>
      <c r="B178">
        <v>37</v>
      </c>
      <c r="C178">
        <v>2</v>
      </c>
      <c r="D178">
        <v>2</v>
      </c>
      <c r="E178">
        <v>3</v>
      </c>
      <c r="F178">
        <v>4.25</v>
      </c>
      <c r="G178">
        <v>4</v>
      </c>
      <c r="H178">
        <v>4</v>
      </c>
      <c r="I178">
        <v>4.25</v>
      </c>
      <c r="J178">
        <v>4.25</v>
      </c>
      <c r="K178">
        <v>4.25</v>
      </c>
      <c r="L178">
        <v>4</v>
      </c>
      <c r="M178">
        <v>4.25</v>
      </c>
      <c r="N178">
        <v>4.25</v>
      </c>
      <c r="O178">
        <v>7</v>
      </c>
      <c r="P178">
        <v>8</v>
      </c>
      <c r="Q178">
        <v>15</v>
      </c>
      <c r="R178">
        <v>91.13</v>
      </c>
      <c r="S178">
        <v>13.85</v>
      </c>
      <c r="T178">
        <v>409.35</v>
      </c>
      <c r="U178">
        <v>15.27</v>
      </c>
      <c r="V178">
        <v>345.78</v>
      </c>
      <c r="W178">
        <v>875.38</v>
      </c>
      <c r="X178" s="1">
        <f t="shared" si="2"/>
        <v>14.589666666666666</v>
      </c>
    </row>
    <row r="179" spans="1:24" x14ac:dyDescent="0.25">
      <c r="A179">
        <v>1</v>
      </c>
      <c r="B179">
        <v>35</v>
      </c>
      <c r="C179">
        <v>3</v>
      </c>
      <c r="D179">
        <v>2</v>
      </c>
      <c r="E179">
        <v>2</v>
      </c>
      <c r="F179">
        <v>4.25</v>
      </c>
      <c r="G179">
        <v>3.75</v>
      </c>
      <c r="H179">
        <v>4.5</v>
      </c>
      <c r="I179">
        <v>4.25</v>
      </c>
      <c r="J179">
        <v>4.5</v>
      </c>
      <c r="K179">
        <v>3.25</v>
      </c>
      <c r="L179">
        <v>4.75</v>
      </c>
      <c r="M179">
        <v>4</v>
      </c>
      <c r="N179">
        <v>4.75</v>
      </c>
      <c r="O179">
        <v>4</v>
      </c>
      <c r="P179">
        <v>5</v>
      </c>
      <c r="Q179">
        <v>9</v>
      </c>
      <c r="R179">
        <v>53.9</v>
      </c>
      <c r="S179">
        <v>3.35</v>
      </c>
      <c r="T179">
        <v>295.25</v>
      </c>
      <c r="U179">
        <v>2.2999999999999998</v>
      </c>
      <c r="V179">
        <v>183.53</v>
      </c>
      <c r="W179">
        <v>538.33000000000004</v>
      </c>
      <c r="X179" s="1">
        <f t="shared" si="2"/>
        <v>8.9721666666666682</v>
      </c>
    </row>
    <row r="180" spans="1:24" x14ac:dyDescent="0.25">
      <c r="A180">
        <v>1</v>
      </c>
      <c r="B180">
        <v>35</v>
      </c>
      <c r="C180">
        <v>9</v>
      </c>
      <c r="D180">
        <v>2</v>
      </c>
      <c r="E180">
        <v>1</v>
      </c>
      <c r="F180">
        <v>4.25</v>
      </c>
      <c r="G180">
        <v>4</v>
      </c>
      <c r="H180">
        <v>4.25</v>
      </c>
      <c r="I180">
        <v>4</v>
      </c>
      <c r="J180">
        <v>4</v>
      </c>
      <c r="K180">
        <v>4</v>
      </c>
      <c r="L180">
        <v>3.75</v>
      </c>
      <c r="M180">
        <v>3.5</v>
      </c>
      <c r="N180">
        <v>4.5</v>
      </c>
      <c r="O180">
        <v>3</v>
      </c>
      <c r="P180">
        <v>4.5</v>
      </c>
      <c r="Q180">
        <v>7.5</v>
      </c>
      <c r="R180">
        <v>48.85</v>
      </c>
      <c r="S180">
        <v>5.88</v>
      </c>
      <c r="T180">
        <v>305.7</v>
      </c>
      <c r="U180">
        <v>2.2000000000000002</v>
      </c>
      <c r="V180">
        <v>225.3</v>
      </c>
      <c r="W180">
        <v>587.37</v>
      </c>
      <c r="X180" s="1">
        <f t="shared" si="2"/>
        <v>9.7895000000000003</v>
      </c>
    </row>
    <row r="181" spans="1:24" x14ac:dyDescent="0.25">
      <c r="A181">
        <v>1</v>
      </c>
      <c r="B181">
        <v>39</v>
      </c>
      <c r="C181">
        <v>1</v>
      </c>
      <c r="D181">
        <v>1</v>
      </c>
      <c r="E181">
        <v>3</v>
      </c>
      <c r="F181">
        <v>3.25</v>
      </c>
      <c r="G181">
        <v>2.75</v>
      </c>
      <c r="H181">
        <v>3.5</v>
      </c>
      <c r="I181">
        <v>3</v>
      </c>
      <c r="J181">
        <v>3</v>
      </c>
      <c r="K181">
        <v>3.25</v>
      </c>
      <c r="L181">
        <v>2.5</v>
      </c>
      <c r="M181">
        <v>3</v>
      </c>
      <c r="N181">
        <v>4.5</v>
      </c>
      <c r="O181">
        <v>3.5</v>
      </c>
      <c r="P181">
        <v>6.5</v>
      </c>
      <c r="Q181">
        <v>10</v>
      </c>
      <c r="R181">
        <v>76.47</v>
      </c>
      <c r="S181">
        <v>14.12</v>
      </c>
      <c r="T181">
        <v>403.33</v>
      </c>
      <c r="U181">
        <v>8.85</v>
      </c>
      <c r="V181">
        <v>281.18</v>
      </c>
      <c r="W181">
        <v>783.95</v>
      </c>
      <c r="X181" s="1">
        <f t="shared" si="2"/>
        <v>13.065833333333334</v>
      </c>
    </row>
    <row r="182" spans="1:24" x14ac:dyDescent="0.25">
      <c r="A182">
        <v>1</v>
      </c>
      <c r="B182">
        <v>38</v>
      </c>
      <c r="C182">
        <v>9</v>
      </c>
      <c r="D182">
        <v>2</v>
      </c>
      <c r="E182">
        <v>2</v>
      </c>
      <c r="F182">
        <v>4.5</v>
      </c>
      <c r="G182">
        <v>4.25</v>
      </c>
      <c r="H182">
        <v>4.5</v>
      </c>
      <c r="I182">
        <v>4.75</v>
      </c>
      <c r="J182">
        <v>4.5</v>
      </c>
      <c r="K182">
        <v>4.5</v>
      </c>
      <c r="L182">
        <v>4.5</v>
      </c>
      <c r="M182">
        <v>2.5</v>
      </c>
      <c r="N182">
        <v>4.5</v>
      </c>
      <c r="O182">
        <v>3.5</v>
      </c>
      <c r="P182">
        <v>6</v>
      </c>
      <c r="Q182">
        <v>9.5</v>
      </c>
      <c r="R182">
        <v>72.430000000000007</v>
      </c>
      <c r="S182">
        <v>5.37</v>
      </c>
      <c r="T182">
        <v>318.2</v>
      </c>
      <c r="U182">
        <v>3.72</v>
      </c>
      <c r="V182">
        <v>211.95</v>
      </c>
      <c r="W182">
        <v>611.66999999999996</v>
      </c>
      <c r="X182" s="1">
        <f t="shared" si="2"/>
        <v>10.1945</v>
      </c>
    </row>
    <row r="183" spans="1:24" x14ac:dyDescent="0.25">
      <c r="A183">
        <v>1</v>
      </c>
      <c r="B183">
        <v>35</v>
      </c>
      <c r="C183">
        <v>3</v>
      </c>
      <c r="D183">
        <v>1</v>
      </c>
      <c r="E183">
        <v>3</v>
      </c>
      <c r="F183">
        <v>3</v>
      </c>
      <c r="G183">
        <v>3.25</v>
      </c>
      <c r="H183">
        <v>2.75</v>
      </c>
      <c r="I183">
        <v>2.5</v>
      </c>
      <c r="J183">
        <v>2.75</v>
      </c>
      <c r="K183">
        <v>2.5</v>
      </c>
      <c r="L183">
        <v>5</v>
      </c>
      <c r="M183">
        <v>3.25</v>
      </c>
      <c r="N183">
        <v>3.5</v>
      </c>
      <c r="O183">
        <v>4</v>
      </c>
      <c r="P183">
        <v>6</v>
      </c>
      <c r="Q183">
        <v>10</v>
      </c>
      <c r="R183">
        <v>72.97</v>
      </c>
      <c r="S183">
        <v>8.6300000000000008</v>
      </c>
      <c r="T183">
        <v>375.75</v>
      </c>
      <c r="U183">
        <v>8.43</v>
      </c>
      <c r="V183">
        <v>285.67</v>
      </c>
      <c r="W183">
        <v>751.45</v>
      </c>
      <c r="X183" s="1">
        <f t="shared" si="2"/>
        <v>12.524166666666668</v>
      </c>
    </row>
    <row r="184" spans="1:24" x14ac:dyDescent="0.25">
      <c r="A184">
        <v>1</v>
      </c>
      <c r="B184">
        <v>35</v>
      </c>
      <c r="C184">
        <v>3</v>
      </c>
      <c r="D184">
        <v>3</v>
      </c>
      <c r="E184">
        <v>2</v>
      </c>
      <c r="F184">
        <v>3.5</v>
      </c>
      <c r="G184">
        <v>3.5</v>
      </c>
      <c r="H184">
        <v>4</v>
      </c>
      <c r="I184">
        <v>4</v>
      </c>
      <c r="J184">
        <v>3.75</v>
      </c>
      <c r="K184">
        <v>4</v>
      </c>
      <c r="L184">
        <v>3.5</v>
      </c>
      <c r="M184">
        <v>3.75</v>
      </c>
      <c r="N184">
        <v>4</v>
      </c>
      <c r="O184">
        <v>3</v>
      </c>
      <c r="P184">
        <v>3.5</v>
      </c>
      <c r="Q184">
        <v>6.5</v>
      </c>
      <c r="R184">
        <v>64.03</v>
      </c>
      <c r="S184">
        <v>8.07</v>
      </c>
      <c r="T184">
        <v>333.23</v>
      </c>
      <c r="U184">
        <v>5.48</v>
      </c>
      <c r="V184">
        <v>243.07</v>
      </c>
      <c r="W184">
        <v>653.88</v>
      </c>
      <c r="X184" s="1">
        <f t="shared" si="2"/>
        <v>10.898</v>
      </c>
    </row>
    <row r="185" spans="1:24" x14ac:dyDescent="0.25">
      <c r="A185">
        <v>1</v>
      </c>
      <c r="B185">
        <v>37</v>
      </c>
      <c r="C185">
        <v>6</v>
      </c>
      <c r="D185">
        <v>2</v>
      </c>
      <c r="E185">
        <v>2</v>
      </c>
      <c r="F185">
        <v>4.25</v>
      </c>
      <c r="G185">
        <v>4.75</v>
      </c>
      <c r="H185">
        <v>5</v>
      </c>
      <c r="I185">
        <v>4.25</v>
      </c>
      <c r="J185">
        <v>3.5</v>
      </c>
      <c r="K185">
        <v>4</v>
      </c>
      <c r="L185">
        <v>4.75</v>
      </c>
      <c r="M185">
        <v>2.25</v>
      </c>
      <c r="N185">
        <v>5</v>
      </c>
      <c r="O185">
        <v>4.5</v>
      </c>
      <c r="P185">
        <v>4.5</v>
      </c>
      <c r="Q185">
        <v>9</v>
      </c>
      <c r="R185">
        <v>62.82</v>
      </c>
      <c r="S185">
        <v>5.88</v>
      </c>
      <c r="T185">
        <v>304.92</v>
      </c>
      <c r="U185">
        <v>4.43</v>
      </c>
      <c r="V185">
        <v>264.85000000000002</v>
      </c>
      <c r="W185">
        <v>642.9</v>
      </c>
      <c r="X185" s="1">
        <f t="shared" si="2"/>
        <v>10.715</v>
      </c>
    </row>
    <row r="186" spans="1:24" x14ac:dyDescent="0.25">
      <c r="A186">
        <v>1</v>
      </c>
      <c r="B186">
        <v>38</v>
      </c>
      <c r="C186">
        <v>2</v>
      </c>
      <c r="D186">
        <v>3</v>
      </c>
      <c r="E186">
        <v>3</v>
      </c>
      <c r="F186">
        <v>4</v>
      </c>
      <c r="G186">
        <v>3.5</v>
      </c>
      <c r="H186">
        <v>4.5</v>
      </c>
      <c r="I186">
        <v>4.25</v>
      </c>
      <c r="J186">
        <v>4</v>
      </c>
      <c r="K186">
        <v>4.25</v>
      </c>
      <c r="L186">
        <v>4.25</v>
      </c>
      <c r="M186">
        <v>3.25</v>
      </c>
      <c r="N186">
        <v>5</v>
      </c>
      <c r="O186">
        <v>3.5</v>
      </c>
      <c r="P186">
        <v>7</v>
      </c>
      <c r="Q186">
        <v>10.5</v>
      </c>
      <c r="R186">
        <v>70.7</v>
      </c>
      <c r="S186">
        <v>9.15</v>
      </c>
      <c r="T186">
        <v>349.03</v>
      </c>
      <c r="U186">
        <v>11.82</v>
      </c>
      <c r="V186">
        <v>294.97000000000003</v>
      </c>
      <c r="W186">
        <v>735.67</v>
      </c>
      <c r="X186" s="1">
        <f t="shared" si="2"/>
        <v>12.261166666666666</v>
      </c>
    </row>
    <row r="187" spans="1:24" x14ac:dyDescent="0.25">
      <c r="A187">
        <v>1</v>
      </c>
      <c r="B187">
        <v>36</v>
      </c>
      <c r="C187">
        <v>5</v>
      </c>
      <c r="D187">
        <v>2</v>
      </c>
      <c r="E187">
        <v>2</v>
      </c>
      <c r="F187">
        <v>2.75</v>
      </c>
      <c r="G187">
        <v>2.25</v>
      </c>
      <c r="H187">
        <v>3</v>
      </c>
      <c r="I187">
        <v>2.75</v>
      </c>
      <c r="J187">
        <v>2.75</v>
      </c>
      <c r="K187">
        <v>2.75</v>
      </c>
      <c r="L187">
        <v>4.25</v>
      </c>
      <c r="M187">
        <v>3.75</v>
      </c>
      <c r="N187">
        <v>4.75</v>
      </c>
      <c r="O187">
        <v>2</v>
      </c>
      <c r="P187">
        <v>4</v>
      </c>
      <c r="Q187">
        <v>6</v>
      </c>
      <c r="R187">
        <v>84.45</v>
      </c>
      <c r="S187">
        <v>5.72</v>
      </c>
      <c r="T187">
        <v>421.07</v>
      </c>
      <c r="U187">
        <v>7.15</v>
      </c>
      <c r="V187">
        <v>220.18</v>
      </c>
      <c r="W187">
        <v>738.4</v>
      </c>
      <c r="X187" s="1">
        <f t="shared" si="2"/>
        <v>12.306666666666667</v>
      </c>
    </row>
    <row r="188" spans="1:24" x14ac:dyDescent="0.25">
      <c r="A188">
        <v>1</v>
      </c>
      <c r="B188">
        <v>36</v>
      </c>
      <c r="C188">
        <v>3</v>
      </c>
      <c r="D188">
        <v>2</v>
      </c>
      <c r="E188">
        <v>3</v>
      </c>
      <c r="F188">
        <v>4.5</v>
      </c>
      <c r="G188">
        <v>3.75</v>
      </c>
      <c r="H188">
        <v>5</v>
      </c>
      <c r="I188">
        <v>4.5</v>
      </c>
      <c r="J188">
        <v>4.5</v>
      </c>
      <c r="K188">
        <v>4.25</v>
      </c>
      <c r="L188">
        <v>4</v>
      </c>
      <c r="M188">
        <v>3</v>
      </c>
      <c r="N188">
        <v>4.25</v>
      </c>
      <c r="O188">
        <v>5</v>
      </c>
      <c r="P188">
        <v>7</v>
      </c>
      <c r="Q188">
        <v>12</v>
      </c>
      <c r="R188">
        <v>70.52</v>
      </c>
      <c r="S188">
        <v>6.92</v>
      </c>
      <c r="T188">
        <v>306.13</v>
      </c>
      <c r="U188">
        <v>5.28</v>
      </c>
      <c r="V188">
        <v>221.15</v>
      </c>
      <c r="W188">
        <v>610</v>
      </c>
      <c r="X188" s="1">
        <f t="shared" si="2"/>
        <v>10.166666666666666</v>
      </c>
    </row>
    <row r="189" spans="1:24" x14ac:dyDescent="0.25">
      <c r="A189">
        <v>1</v>
      </c>
      <c r="B189">
        <v>38</v>
      </c>
      <c r="C189">
        <v>3</v>
      </c>
      <c r="D189">
        <v>2</v>
      </c>
      <c r="E189">
        <v>3</v>
      </c>
      <c r="F189">
        <v>4.25</v>
      </c>
      <c r="G189">
        <v>3.25</v>
      </c>
      <c r="H189">
        <v>5</v>
      </c>
      <c r="I189">
        <v>4.25</v>
      </c>
      <c r="J189">
        <v>4.5</v>
      </c>
      <c r="K189">
        <v>4</v>
      </c>
      <c r="L189">
        <v>4.25</v>
      </c>
      <c r="M189">
        <v>1.75</v>
      </c>
      <c r="N189">
        <v>4.25</v>
      </c>
      <c r="O189">
        <v>4</v>
      </c>
      <c r="P189">
        <v>6.5</v>
      </c>
      <c r="Q189">
        <v>10.5</v>
      </c>
      <c r="R189">
        <v>88.92</v>
      </c>
      <c r="S189">
        <v>8.75</v>
      </c>
      <c r="T189">
        <v>374.53</v>
      </c>
      <c r="U189">
        <v>13.28</v>
      </c>
      <c r="V189">
        <v>297.89999999999998</v>
      </c>
      <c r="W189">
        <v>783.38</v>
      </c>
      <c r="X189" s="1">
        <f t="shared" si="2"/>
        <v>13.056333333333333</v>
      </c>
    </row>
    <row r="190" spans="1:24" x14ac:dyDescent="0.25">
      <c r="A190">
        <v>1</v>
      </c>
      <c r="B190">
        <v>36</v>
      </c>
      <c r="C190">
        <v>17</v>
      </c>
      <c r="D190">
        <v>3</v>
      </c>
      <c r="E190">
        <v>2</v>
      </c>
      <c r="F190">
        <v>4.5</v>
      </c>
      <c r="G190">
        <v>4</v>
      </c>
      <c r="H190">
        <v>4.5</v>
      </c>
      <c r="I190">
        <v>4</v>
      </c>
      <c r="J190">
        <v>4</v>
      </c>
      <c r="K190">
        <v>4</v>
      </c>
      <c r="L190">
        <v>4.75</v>
      </c>
      <c r="M190">
        <v>3.75</v>
      </c>
      <c r="N190">
        <v>4.25</v>
      </c>
      <c r="O190">
        <v>4.5</v>
      </c>
      <c r="P190">
        <v>7</v>
      </c>
      <c r="Q190">
        <v>11.5</v>
      </c>
      <c r="R190">
        <v>60.55</v>
      </c>
      <c r="S190">
        <v>7.35</v>
      </c>
      <c r="T190">
        <v>335.08</v>
      </c>
      <c r="U190">
        <v>9.3699999999999992</v>
      </c>
      <c r="V190">
        <v>246.82</v>
      </c>
      <c r="W190">
        <v>659.17</v>
      </c>
      <c r="X190" s="1">
        <f t="shared" si="2"/>
        <v>10.986166666666666</v>
      </c>
    </row>
    <row r="191" spans="1:24" x14ac:dyDescent="0.25">
      <c r="A191">
        <v>1</v>
      </c>
      <c r="B191">
        <v>37</v>
      </c>
      <c r="C191">
        <v>11</v>
      </c>
      <c r="D191">
        <v>3</v>
      </c>
      <c r="E191">
        <v>3</v>
      </c>
      <c r="F191">
        <v>3.5</v>
      </c>
      <c r="G191">
        <v>4</v>
      </c>
      <c r="H191">
        <v>4</v>
      </c>
      <c r="I191">
        <v>3.75</v>
      </c>
      <c r="J191">
        <v>4</v>
      </c>
      <c r="K191">
        <v>3.5</v>
      </c>
      <c r="L191">
        <v>3.75</v>
      </c>
      <c r="M191">
        <v>3.5</v>
      </c>
      <c r="N191">
        <v>4</v>
      </c>
      <c r="O191">
        <v>2</v>
      </c>
      <c r="P191">
        <v>6</v>
      </c>
      <c r="Q191">
        <v>8</v>
      </c>
      <c r="R191">
        <v>62.28</v>
      </c>
      <c r="S191">
        <v>6.2</v>
      </c>
      <c r="T191">
        <v>336.1</v>
      </c>
      <c r="U191">
        <v>5.73</v>
      </c>
      <c r="V191">
        <v>211.45</v>
      </c>
      <c r="W191">
        <v>621.77</v>
      </c>
      <c r="X191" s="1">
        <f t="shared" si="2"/>
        <v>10.362833333333333</v>
      </c>
    </row>
    <row r="192" spans="1:24" x14ac:dyDescent="0.25">
      <c r="A192">
        <v>1</v>
      </c>
      <c r="B192">
        <v>36</v>
      </c>
      <c r="C192">
        <v>2</v>
      </c>
      <c r="D192">
        <v>3</v>
      </c>
      <c r="E192">
        <v>3</v>
      </c>
      <c r="F192">
        <v>4.25</v>
      </c>
      <c r="G192">
        <v>4</v>
      </c>
      <c r="H192">
        <v>4.25</v>
      </c>
      <c r="I192">
        <v>4</v>
      </c>
      <c r="J192">
        <v>4</v>
      </c>
      <c r="K192">
        <v>4</v>
      </c>
      <c r="L192">
        <v>3.5</v>
      </c>
      <c r="M192">
        <v>4</v>
      </c>
      <c r="N192">
        <v>5</v>
      </c>
      <c r="O192">
        <v>0</v>
      </c>
      <c r="P192">
        <v>2.5</v>
      </c>
      <c r="Q192">
        <v>2.5</v>
      </c>
      <c r="R192">
        <v>67.33</v>
      </c>
      <c r="S192">
        <v>8.1999999999999993</v>
      </c>
      <c r="T192">
        <v>358.77</v>
      </c>
      <c r="U192">
        <v>7.53</v>
      </c>
      <c r="V192">
        <v>234.35</v>
      </c>
      <c r="W192">
        <v>676.18</v>
      </c>
      <c r="X192" s="1">
        <f t="shared" si="2"/>
        <v>11.269666666666666</v>
      </c>
    </row>
    <row r="193" spans="1:24" x14ac:dyDescent="0.25">
      <c r="A193">
        <v>1</v>
      </c>
      <c r="B193">
        <v>36</v>
      </c>
      <c r="C193">
        <v>10</v>
      </c>
      <c r="D193">
        <v>2</v>
      </c>
      <c r="E193">
        <v>2</v>
      </c>
      <c r="F193">
        <v>4.25</v>
      </c>
      <c r="G193">
        <v>3.5</v>
      </c>
      <c r="H193">
        <v>4</v>
      </c>
      <c r="I193">
        <v>3.75</v>
      </c>
      <c r="J193">
        <v>3.5</v>
      </c>
      <c r="K193">
        <v>3.75</v>
      </c>
      <c r="L193">
        <v>4</v>
      </c>
      <c r="M193">
        <v>3.75</v>
      </c>
      <c r="N193">
        <v>4</v>
      </c>
      <c r="O193">
        <v>6</v>
      </c>
      <c r="P193">
        <v>8</v>
      </c>
      <c r="Q193">
        <v>14</v>
      </c>
      <c r="R193">
        <v>63.08</v>
      </c>
      <c r="S193">
        <v>8.42</v>
      </c>
      <c r="T193">
        <v>325.52999999999997</v>
      </c>
      <c r="U193">
        <v>4.1500000000000004</v>
      </c>
      <c r="V193">
        <v>227.43</v>
      </c>
      <c r="W193">
        <v>628.62</v>
      </c>
      <c r="X193" s="1">
        <f t="shared" si="2"/>
        <v>10.477</v>
      </c>
    </row>
    <row r="194" spans="1:24" x14ac:dyDescent="0.25">
      <c r="A194">
        <v>1</v>
      </c>
      <c r="B194">
        <v>37</v>
      </c>
      <c r="C194">
        <v>5</v>
      </c>
      <c r="D194">
        <v>3</v>
      </c>
      <c r="E194">
        <v>1</v>
      </c>
      <c r="F194">
        <v>5</v>
      </c>
      <c r="G194">
        <v>4</v>
      </c>
      <c r="H194">
        <v>5</v>
      </c>
      <c r="I194">
        <v>4.75</v>
      </c>
      <c r="J194">
        <v>4</v>
      </c>
      <c r="K194">
        <v>4.25</v>
      </c>
      <c r="L194">
        <v>4</v>
      </c>
      <c r="M194">
        <v>2.5</v>
      </c>
      <c r="N194">
        <v>4.75</v>
      </c>
      <c r="O194">
        <v>4</v>
      </c>
      <c r="P194">
        <v>1.5</v>
      </c>
      <c r="Q194">
        <v>5.5</v>
      </c>
      <c r="R194">
        <v>54.67</v>
      </c>
      <c r="S194">
        <v>4.42</v>
      </c>
      <c r="T194">
        <v>301.18</v>
      </c>
      <c r="U194">
        <v>2.7</v>
      </c>
      <c r="V194">
        <v>186.68</v>
      </c>
      <c r="W194">
        <v>549.65</v>
      </c>
      <c r="X194" s="1">
        <f t="shared" si="2"/>
        <v>9.1608333333333327</v>
      </c>
    </row>
    <row r="195" spans="1:24" x14ac:dyDescent="0.25">
      <c r="A195">
        <v>1</v>
      </c>
      <c r="B195">
        <v>35</v>
      </c>
      <c r="C195">
        <v>3</v>
      </c>
      <c r="D195">
        <v>2</v>
      </c>
      <c r="E195">
        <v>3</v>
      </c>
      <c r="F195">
        <v>4</v>
      </c>
      <c r="G195">
        <v>3.5</v>
      </c>
      <c r="H195">
        <v>4</v>
      </c>
      <c r="I195">
        <v>3.75</v>
      </c>
      <c r="J195">
        <v>3.5</v>
      </c>
      <c r="K195">
        <v>3.5</v>
      </c>
      <c r="L195">
        <v>2.5</v>
      </c>
      <c r="M195">
        <v>3</v>
      </c>
      <c r="N195">
        <v>4.5</v>
      </c>
      <c r="O195">
        <v>2</v>
      </c>
      <c r="P195">
        <v>4</v>
      </c>
      <c r="Q195">
        <v>6</v>
      </c>
      <c r="R195">
        <v>73.849999999999994</v>
      </c>
      <c r="S195">
        <v>6.13</v>
      </c>
      <c r="T195">
        <v>316.62</v>
      </c>
      <c r="U195">
        <v>6.43</v>
      </c>
      <c r="V195">
        <v>255.77</v>
      </c>
      <c r="W195">
        <v>658.8</v>
      </c>
      <c r="X195" s="1">
        <f t="shared" si="2"/>
        <v>10.979999999999999</v>
      </c>
    </row>
    <row r="196" spans="1:24" x14ac:dyDescent="0.25">
      <c r="A196">
        <v>1</v>
      </c>
      <c r="B196">
        <v>35</v>
      </c>
      <c r="C196">
        <v>5</v>
      </c>
      <c r="D196">
        <v>2</v>
      </c>
      <c r="E196">
        <v>2</v>
      </c>
      <c r="F196">
        <v>3.75</v>
      </c>
      <c r="G196">
        <v>3.75</v>
      </c>
      <c r="H196">
        <v>3.75</v>
      </c>
      <c r="I196">
        <v>3.75</v>
      </c>
      <c r="J196">
        <v>3</v>
      </c>
      <c r="K196">
        <v>3.25</v>
      </c>
      <c r="L196">
        <v>1</v>
      </c>
      <c r="M196">
        <v>3.5</v>
      </c>
      <c r="N196">
        <v>4</v>
      </c>
      <c r="O196">
        <v>5</v>
      </c>
      <c r="P196">
        <v>8</v>
      </c>
      <c r="Q196">
        <v>13</v>
      </c>
      <c r="R196">
        <v>55.9</v>
      </c>
      <c r="S196">
        <v>5.27</v>
      </c>
      <c r="T196">
        <v>316.82</v>
      </c>
      <c r="U196">
        <v>3.78</v>
      </c>
      <c r="V196">
        <v>231.85</v>
      </c>
      <c r="W196">
        <v>613.62</v>
      </c>
      <c r="X196" s="1">
        <f t="shared" ref="X196:X259" si="3">W196/60</f>
        <v>10.227</v>
      </c>
    </row>
    <row r="197" spans="1:24" x14ac:dyDescent="0.25">
      <c r="A197">
        <v>1</v>
      </c>
      <c r="B197">
        <v>38</v>
      </c>
      <c r="C197">
        <v>6</v>
      </c>
      <c r="D197">
        <v>3</v>
      </c>
      <c r="E197">
        <v>2</v>
      </c>
      <c r="F197">
        <v>4.75</v>
      </c>
      <c r="G197">
        <v>4</v>
      </c>
      <c r="H197">
        <v>4.75</v>
      </c>
      <c r="I197">
        <v>4.5</v>
      </c>
      <c r="J197">
        <v>4.25</v>
      </c>
      <c r="K197">
        <v>4.75</v>
      </c>
      <c r="L197">
        <v>4.5</v>
      </c>
      <c r="M197">
        <v>3.75</v>
      </c>
      <c r="N197">
        <v>5</v>
      </c>
      <c r="O197">
        <v>4</v>
      </c>
      <c r="P197">
        <v>7</v>
      </c>
      <c r="Q197">
        <v>11</v>
      </c>
      <c r="R197">
        <v>55.18</v>
      </c>
      <c r="S197">
        <v>3.72</v>
      </c>
      <c r="T197">
        <v>305.93</v>
      </c>
      <c r="U197">
        <v>2.33</v>
      </c>
      <c r="V197">
        <v>207.23</v>
      </c>
      <c r="W197">
        <v>574.4</v>
      </c>
      <c r="X197" s="1">
        <f t="shared" si="3"/>
        <v>9.5733333333333324</v>
      </c>
    </row>
    <row r="198" spans="1:24" x14ac:dyDescent="0.25">
      <c r="A198">
        <v>1</v>
      </c>
      <c r="B198">
        <v>38</v>
      </c>
      <c r="C198">
        <v>5</v>
      </c>
      <c r="D198">
        <v>2</v>
      </c>
      <c r="E198">
        <v>2</v>
      </c>
      <c r="F198">
        <v>4.25</v>
      </c>
      <c r="G198">
        <v>4</v>
      </c>
      <c r="H198">
        <v>4</v>
      </c>
      <c r="I198">
        <v>3.5</v>
      </c>
      <c r="J198">
        <v>3.25</v>
      </c>
      <c r="K198">
        <v>3.5</v>
      </c>
      <c r="L198">
        <v>3</v>
      </c>
      <c r="M198">
        <v>4</v>
      </c>
      <c r="N198">
        <v>4</v>
      </c>
      <c r="O198">
        <v>3</v>
      </c>
      <c r="P198">
        <v>4</v>
      </c>
      <c r="Q198">
        <v>7</v>
      </c>
      <c r="R198">
        <v>60.15</v>
      </c>
      <c r="S198">
        <v>4.72</v>
      </c>
      <c r="T198">
        <v>299.48</v>
      </c>
      <c r="U198">
        <v>3.53</v>
      </c>
      <c r="V198">
        <v>226.53</v>
      </c>
      <c r="W198">
        <v>594.41999999999996</v>
      </c>
      <c r="X198" s="1">
        <f t="shared" si="3"/>
        <v>9.907</v>
      </c>
    </row>
    <row r="199" spans="1:24" x14ac:dyDescent="0.25">
      <c r="A199">
        <v>1</v>
      </c>
      <c r="B199">
        <v>35</v>
      </c>
      <c r="C199">
        <v>5</v>
      </c>
      <c r="D199">
        <v>3</v>
      </c>
      <c r="E199">
        <v>3</v>
      </c>
      <c r="F199">
        <v>4.5</v>
      </c>
      <c r="G199">
        <v>4</v>
      </c>
      <c r="H199">
        <v>4.5</v>
      </c>
      <c r="I199">
        <v>4</v>
      </c>
      <c r="J199">
        <v>4</v>
      </c>
      <c r="K199">
        <v>3.75</v>
      </c>
      <c r="L199">
        <v>4.25</v>
      </c>
      <c r="M199">
        <v>4.75</v>
      </c>
      <c r="N199">
        <v>4.75</v>
      </c>
      <c r="O199">
        <v>3</v>
      </c>
      <c r="P199">
        <v>8</v>
      </c>
      <c r="Q199">
        <v>11</v>
      </c>
      <c r="R199">
        <v>61.6</v>
      </c>
      <c r="S199">
        <v>5.75</v>
      </c>
      <c r="T199">
        <v>332.98</v>
      </c>
      <c r="U199">
        <v>3.1</v>
      </c>
      <c r="V199">
        <v>254.55</v>
      </c>
      <c r="W199">
        <v>657.98</v>
      </c>
      <c r="X199" s="1">
        <f t="shared" si="3"/>
        <v>10.966333333333333</v>
      </c>
    </row>
    <row r="200" spans="1:24" x14ac:dyDescent="0.25">
      <c r="A200">
        <v>1</v>
      </c>
      <c r="B200">
        <v>38</v>
      </c>
      <c r="C200">
        <v>5</v>
      </c>
      <c r="D200">
        <v>2</v>
      </c>
      <c r="E200">
        <v>2</v>
      </c>
      <c r="F200">
        <v>4.25</v>
      </c>
      <c r="G200">
        <v>3.5</v>
      </c>
      <c r="H200">
        <v>4.25</v>
      </c>
      <c r="I200">
        <v>3.5</v>
      </c>
      <c r="J200">
        <v>3.75</v>
      </c>
      <c r="K200">
        <v>3.75</v>
      </c>
      <c r="L200">
        <v>2.5</v>
      </c>
      <c r="M200">
        <v>2.75</v>
      </c>
      <c r="N200">
        <v>4</v>
      </c>
      <c r="O200">
        <v>3</v>
      </c>
      <c r="P200">
        <v>8</v>
      </c>
      <c r="Q200">
        <v>11</v>
      </c>
      <c r="R200">
        <v>65.08</v>
      </c>
      <c r="S200">
        <v>8.27</v>
      </c>
      <c r="T200">
        <v>310.85000000000002</v>
      </c>
      <c r="U200">
        <v>17.829999999999998</v>
      </c>
      <c r="V200">
        <v>245.57</v>
      </c>
      <c r="W200">
        <v>647.6</v>
      </c>
      <c r="X200" s="1">
        <f t="shared" si="3"/>
        <v>10.793333333333333</v>
      </c>
    </row>
    <row r="201" spans="1:24" x14ac:dyDescent="0.25">
      <c r="A201">
        <v>1</v>
      </c>
      <c r="B201">
        <v>35</v>
      </c>
      <c r="C201">
        <v>2</v>
      </c>
      <c r="D201">
        <v>2</v>
      </c>
      <c r="E201">
        <v>3</v>
      </c>
      <c r="F201">
        <v>4</v>
      </c>
      <c r="G201">
        <v>3.5</v>
      </c>
      <c r="H201">
        <v>3.75</v>
      </c>
      <c r="I201">
        <v>4</v>
      </c>
      <c r="J201">
        <v>2.75</v>
      </c>
      <c r="K201">
        <v>4</v>
      </c>
      <c r="L201">
        <v>4</v>
      </c>
      <c r="M201">
        <v>3.5</v>
      </c>
      <c r="N201">
        <v>4</v>
      </c>
      <c r="O201">
        <v>7</v>
      </c>
      <c r="P201">
        <v>6</v>
      </c>
      <c r="Q201">
        <v>13</v>
      </c>
      <c r="R201">
        <v>62.75</v>
      </c>
      <c r="S201">
        <v>6.08</v>
      </c>
      <c r="T201">
        <v>333.8</v>
      </c>
      <c r="U201">
        <v>4.72</v>
      </c>
      <c r="V201">
        <v>261.38</v>
      </c>
      <c r="W201">
        <v>668.73</v>
      </c>
      <c r="X201" s="1">
        <f t="shared" si="3"/>
        <v>11.1455</v>
      </c>
    </row>
    <row r="202" spans="1:24" x14ac:dyDescent="0.25">
      <c r="A202">
        <v>2</v>
      </c>
      <c r="B202">
        <v>36</v>
      </c>
      <c r="C202">
        <v>3</v>
      </c>
      <c r="D202">
        <v>2</v>
      </c>
      <c r="E202">
        <v>2</v>
      </c>
      <c r="F202">
        <v>4.5</v>
      </c>
      <c r="G202">
        <v>3.5</v>
      </c>
      <c r="H202">
        <v>4.75</v>
      </c>
      <c r="I202">
        <v>4.75</v>
      </c>
      <c r="J202">
        <v>4</v>
      </c>
      <c r="K202">
        <v>4</v>
      </c>
      <c r="L202">
        <v>3.5</v>
      </c>
      <c r="M202">
        <v>4</v>
      </c>
      <c r="N202">
        <v>5</v>
      </c>
      <c r="O202">
        <v>4</v>
      </c>
      <c r="P202">
        <v>7</v>
      </c>
      <c r="Q202">
        <v>11</v>
      </c>
      <c r="R202">
        <v>70.77</v>
      </c>
      <c r="S202">
        <v>6.73</v>
      </c>
      <c r="T202">
        <v>359.67</v>
      </c>
      <c r="U202">
        <v>4.92</v>
      </c>
      <c r="V202">
        <v>253.33</v>
      </c>
      <c r="W202">
        <v>695.42</v>
      </c>
      <c r="X202" s="1">
        <f t="shared" si="3"/>
        <v>11.590333333333332</v>
      </c>
    </row>
    <row r="203" spans="1:24" x14ac:dyDescent="0.25">
      <c r="A203">
        <v>2</v>
      </c>
      <c r="B203">
        <v>38</v>
      </c>
      <c r="C203">
        <v>16</v>
      </c>
      <c r="D203">
        <v>3</v>
      </c>
      <c r="E203">
        <v>2</v>
      </c>
      <c r="F203">
        <v>4.5</v>
      </c>
      <c r="G203">
        <v>4</v>
      </c>
      <c r="H203">
        <v>5</v>
      </c>
      <c r="I203">
        <v>5</v>
      </c>
      <c r="J203">
        <v>4.75</v>
      </c>
      <c r="K203">
        <v>4.5</v>
      </c>
      <c r="L203">
        <v>4.5</v>
      </c>
      <c r="M203">
        <v>4.5</v>
      </c>
      <c r="N203">
        <v>5</v>
      </c>
      <c r="O203">
        <v>2.5</v>
      </c>
      <c r="P203">
        <v>5.5</v>
      </c>
      <c r="Q203">
        <v>8</v>
      </c>
      <c r="R203">
        <v>70.599999999999994</v>
      </c>
      <c r="S203">
        <v>6.68</v>
      </c>
      <c r="T203">
        <v>317.93</v>
      </c>
      <c r="U203">
        <v>4.28</v>
      </c>
      <c r="V203">
        <v>216.2</v>
      </c>
      <c r="W203">
        <v>615.70000000000005</v>
      </c>
      <c r="X203" s="1">
        <f t="shared" si="3"/>
        <v>10.261666666666667</v>
      </c>
    </row>
    <row r="204" spans="1:24" x14ac:dyDescent="0.25">
      <c r="A204">
        <v>2</v>
      </c>
      <c r="B204">
        <v>38</v>
      </c>
      <c r="C204">
        <v>6</v>
      </c>
      <c r="D204">
        <v>3</v>
      </c>
      <c r="E204">
        <v>3</v>
      </c>
      <c r="F204">
        <v>4.5</v>
      </c>
      <c r="G204">
        <v>3.5</v>
      </c>
      <c r="H204">
        <v>3.75</v>
      </c>
      <c r="I204">
        <v>3.75</v>
      </c>
      <c r="J204">
        <v>4.25</v>
      </c>
      <c r="K204">
        <v>4</v>
      </c>
      <c r="L204">
        <v>1.5</v>
      </c>
      <c r="M204">
        <v>2.75</v>
      </c>
      <c r="N204">
        <v>5</v>
      </c>
      <c r="O204">
        <v>5</v>
      </c>
      <c r="P204">
        <v>7</v>
      </c>
      <c r="Q204">
        <v>12</v>
      </c>
      <c r="R204">
        <v>69.83</v>
      </c>
      <c r="S204">
        <v>6.58</v>
      </c>
      <c r="T204">
        <v>376.23</v>
      </c>
      <c r="U204">
        <v>4.18</v>
      </c>
      <c r="V204">
        <v>319.14999999999998</v>
      </c>
      <c r="W204">
        <v>775.98</v>
      </c>
      <c r="X204" s="1">
        <f t="shared" si="3"/>
        <v>12.933</v>
      </c>
    </row>
    <row r="205" spans="1:24" x14ac:dyDescent="0.25">
      <c r="A205">
        <v>2</v>
      </c>
      <c r="B205">
        <v>37</v>
      </c>
      <c r="C205">
        <v>3</v>
      </c>
      <c r="D205">
        <v>2</v>
      </c>
      <c r="E205">
        <v>1</v>
      </c>
      <c r="F205">
        <v>4.25</v>
      </c>
      <c r="G205">
        <v>4</v>
      </c>
      <c r="H205">
        <v>5</v>
      </c>
      <c r="I205">
        <v>4</v>
      </c>
      <c r="J205">
        <v>4.25</v>
      </c>
      <c r="K205">
        <v>4.5</v>
      </c>
      <c r="L205">
        <v>3.5</v>
      </c>
      <c r="M205">
        <v>3.75</v>
      </c>
      <c r="N205">
        <v>5</v>
      </c>
      <c r="O205">
        <v>2</v>
      </c>
      <c r="P205">
        <v>5</v>
      </c>
      <c r="Q205">
        <v>7</v>
      </c>
      <c r="R205">
        <v>70.02</v>
      </c>
      <c r="S205">
        <v>5.45</v>
      </c>
      <c r="T205">
        <v>326.98</v>
      </c>
      <c r="U205">
        <v>3.82</v>
      </c>
      <c r="V205">
        <v>233.25</v>
      </c>
      <c r="W205">
        <v>639.52</v>
      </c>
      <c r="X205" s="1">
        <f t="shared" si="3"/>
        <v>10.658666666666667</v>
      </c>
    </row>
    <row r="206" spans="1:24" x14ac:dyDescent="0.25">
      <c r="A206">
        <v>2</v>
      </c>
      <c r="B206">
        <v>39</v>
      </c>
      <c r="C206">
        <v>3</v>
      </c>
      <c r="D206">
        <v>3</v>
      </c>
      <c r="E206">
        <v>3</v>
      </c>
      <c r="F206">
        <v>4.5</v>
      </c>
      <c r="G206">
        <v>4</v>
      </c>
      <c r="H206">
        <v>4.25</v>
      </c>
      <c r="I206">
        <v>4.25</v>
      </c>
      <c r="J206">
        <v>4</v>
      </c>
      <c r="K206">
        <v>3.25</v>
      </c>
      <c r="L206">
        <v>4</v>
      </c>
      <c r="M206">
        <v>4</v>
      </c>
      <c r="N206">
        <v>4.75</v>
      </c>
      <c r="O206">
        <v>3</v>
      </c>
      <c r="P206">
        <v>6</v>
      </c>
      <c r="Q206">
        <v>9</v>
      </c>
      <c r="R206">
        <v>96.93</v>
      </c>
      <c r="S206">
        <v>11.67</v>
      </c>
      <c r="T206">
        <v>390.67</v>
      </c>
      <c r="U206">
        <v>14.73</v>
      </c>
      <c r="V206">
        <v>289.93</v>
      </c>
      <c r="W206">
        <v>803.93</v>
      </c>
      <c r="X206" s="1">
        <f t="shared" si="3"/>
        <v>13.398833333333332</v>
      </c>
    </row>
    <row r="207" spans="1:24" x14ac:dyDescent="0.25">
      <c r="A207">
        <v>2</v>
      </c>
      <c r="B207">
        <v>37</v>
      </c>
      <c r="C207">
        <v>4</v>
      </c>
      <c r="D207">
        <v>2</v>
      </c>
      <c r="E207">
        <v>3</v>
      </c>
      <c r="F207">
        <v>4.5</v>
      </c>
      <c r="G207">
        <v>3.75</v>
      </c>
      <c r="H207">
        <v>4.25</v>
      </c>
      <c r="I207">
        <v>3.5</v>
      </c>
      <c r="J207">
        <v>3.25</v>
      </c>
      <c r="K207">
        <v>3.25</v>
      </c>
      <c r="L207">
        <v>2.75</v>
      </c>
      <c r="M207">
        <v>4</v>
      </c>
      <c r="N207">
        <v>5</v>
      </c>
      <c r="O207">
        <v>1</v>
      </c>
      <c r="P207">
        <v>2</v>
      </c>
      <c r="Q207">
        <v>3</v>
      </c>
      <c r="R207">
        <v>66.92</v>
      </c>
      <c r="S207">
        <v>6.13</v>
      </c>
      <c r="T207">
        <v>327.10000000000002</v>
      </c>
      <c r="U207">
        <v>4.72</v>
      </c>
      <c r="V207">
        <v>234.82</v>
      </c>
      <c r="W207">
        <v>639.67999999999995</v>
      </c>
      <c r="X207" s="1">
        <f t="shared" si="3"/>
        <v>10.661333333333333</v>
      </c>
    </row>
    <row r="208" spans="1:24" x14ac:dyDescent="0.25">
      <c r="A208">
        <v>2</v>
      </c>
      <c r="B208">
        <v>38</v>
      </c>
      <c r="C208">
        <v>4</v>
      </c>
      <c r="D208">
        <v>2</v>
      </c>
      <c r="E208">
        <v>2</v>
      </c>
      <c r="F208">
        <v>4.25</v>
      </c>
      <c r="G208">
        <v>3</v>
      </c>
      <c r="H208">
        <v>4</v>
      </c>
      <c r="I208">
        <v>3.75</v>
      </c>
      <c r="J208">
        <v>2.5</v>
      </c>
      <c r="K208">
        <v>3</v>
      </c>
      <c r="L208">
        <v>4.25</v>
      </c>
      <c r="M208">
        <v>4</v>
      </c>
      <c r="N208">
        <v>4.75</v>
      </c>
      <c r="O208">
        <v>5.5</v>
      </c>
      <c r="P208">
        <v>6.5</v>
      </c>
      <c r="Q208">
        <v>12</v>
      </c>
      <c r="R208">
        <v>78.430000000000007</v>
      </c>
      <c r="S208">
        <v>10.72</v>
      </c>
      <c r="T208">
        <v>365.17</v>
      </c>
      <c r="U208">
        <v>14.02</v>
      </c>
      <c r="V208">
        <v>273.7</v>
      </c>
      <c r="W208">
        <v>742.03</v>
      </c>
      <c r="X208" s="1">
        <f t="shared" si="3"/>
        <v>12.367166666666666</v>
      </c>
    </row>
    <row r="209" spans="1:24" x14ac:dyDescent="0.25">
      <c r="A209">
        <v>2</v>
      </c>
      <c r="B209">
        <v>38</v>
      </c>
      <c r="C209">
        <v>5</v>
      </c>
      <c r="D209">
        <v>1</v>
      </c>
      <c r="E209">
        <v>3</v>
      </c>
      <c r="F209">
        <v>4</v>
      </c>
      <c r="G209">
        <v>4</v>
      </c>
      <c r="H209">
        <v>4</v>
      </c>
      <c r="I209">
        <v>3.75</v>
      </c>
      <c r="J209">
        <v>4</v>
      </c>
      <c r="K209">
        <v>4.25</v>
      </c>
      <c r="L209">
        <v>5</v>
      </c>
      <c r="M209">
        <v>4.25</v>
      </c>
      <c r="N209">
        <v>4</v>
      </c>
      <c r="O209">
        <v>2</v>
      </c>
      <c r="P209">
        <v>5</v>
      </c>
      <c r="Q209">
        <v>7</v>
      </c>
      <c r="R209">
        <v>53.88</v>
      </c>
      <c r="S209">
        <v>15.28</v>
      </c>
      <c r="T209">
        <v>393</v>
      </c>
      <c r="U209">
        <v>14.4</v>
      </c>
      <c r="V209">
        <v>343.08</v>
      </c>
      <c r="W209">
        <v>819.65</v>
      </c>
      <c r="X209" s="1">
        <f t="shared" si="3"/>
        <v>13.660833333333333</v>
      </c>
    </row>
    <row r="210" spans="1:24" x14ac:dyDescent="0.25">
      <c r="A210">
        <v>1</v>
      </c>
      <c r="B210">
        <v>42</v>
      </c>
      <c r="C210">
        <v>11</v>
      </c>
      <c r="D210">
        <v>2</v>
      </c>
      <c r="E210">
        <v>3</v>
      </c>
      <c r="F210">
        <v>4.5</v>
      </c>
      <c r="G210">
        <v>4</v>
      </c>
      <c r="H210">
        <v>4</v>
      </c>
      <c r="I210">
        <v>3.75</v>
      </c>
      <c r="J210">
        <v>4</v>
      </c>
      <c r="K210">
        <v>4</v>
      </c>
      <c r="L210">
        <v>4.25</v>
      </c>
      <c r="M210">
        <v>4.25</v>
      </c>
      <c r="N210">
        <v>5</v>
      </c>
      <c r="O210">
        <v>3</v>
      </c>
      <c r="P210">
        <v>3.5</v>
      </c>
      <c r="Q210">
        <v>6.5</v>
      </c>
      <c r="R210">
        <v>66.23</v>
      </c>
      <c r="S210">
        <v>8.0299999999999994</v>
      </c>
      <c r="T210">
        <v>317.88</v>
      </c>
      <c r="U210">
        <v>11.08</v>
      </c>
      <c r="V210">
        <v>272.2</v>
      </c>
      <c r="W210">
        <v>675.43</v>
      </c>
      <c r="X210" s="1">
        <f t="shared" si="3"/>
        <v>11.257166666666667</v>
      </c>
    </row>
    <row r="211" spans="1:24" x14ac:dyDescent="0.25">
      <c r="A211">
        <v>1</v>
      </c>
      <c r="B211">
        <v>41</v>
      </c>
      <c r="C211">
        <v>2</v>
      </c>
      <c r="D211">
        <v>3</v>
      </c>
      <c r="E211">
        <v>3</v>
      </c>
      <c r="F211">
        <v>3.5</v>
      </c>
      <c r="G211">
        <v>3.5</v>
      </c>
      <c r="H211">
        <v>4</v>
      </c>
      <c r="I211">
        <v>3</v>
      </c>
      <c r="J211">
        <v>3.25</v>
      </c>
      <c r="K211">
        <v>3.5</v>
      </c>
      <c r="L211">
        <v>5</v>
      </c>
      <c r="M211">
        <v>3</v>
      </c>
      <c r="N211">
        <v>4</v>
      </c>
      <c r="O211">
        <v>7</v>
      </c>
      <c r="P211">
        <v>7</v>
      </c>
      <c r="Q211">
        <v>14</v>
      </c>
      <c r="R211">
        <v>97.1</v>
      </c>
      <c r="S211">
        <v>24.5</v>
      </c>
      <c r="T211">
        <v>457.7</v>
      </c>
      <c r="U211">
        <v>18.47</v>
      </c>
      <c r="V211">
        <v>364.25</v>
      </c>
      <c r="W211">
        <v>962.02</v>
      </c>
      <c r="X211" s="1">
        <f t="shared" si="3"/>
        <v>16.033666666666665</v>
      </c>
    </row>
    <row r="212" spans="1:24" x14ac:dyDescent="0.25">
      <c r="A212">
        <v>1</v>
      </c>
      <c r="B212">
        <v>40</v>
      </c>
      <c r="C212">
        <v>9</v>
      </c>
      <c r="D212">
        <v>3</v>
      </c>
      <c r="E212">
        <v>3</v>
      </c>
      <c r="F212">
        <v>4.5</v>
      </c>
      <c r="G212">
        <v>3.75</v>
      </c>
      <c r="H212">
        <v>4.75</v>
      </c>
      <c r="I212">
        <v>5</v>
      </c>
      <c r="J212">
        <v>4.75</v>
      </c>
      <c r="K212">
        <v>4.25</v>
      </c>
      <c r="L212">
        <v>4.75</v>
      </c>
      <c r="M212">
        <v>3.75</v>
      </c>
      <c r="N212">
        <v>4.75</v>
      </c>
      <c r="O212">
        <v>6</v>
      </c>
      <c r="P212">
        <v>4.5</v>
      </c>
      <c r="Q212">
        <v>10.5</v>
      </c>
      <c r="R212">
        <v>63.95</v>
      </c>
      <c r="S212">
        <v>12.2</v>
      </c>
      <c r="T212">
        <v>339.93</v>
      </c>
      <c r="U212">
        <v>7.8</v>
      </c>
      <c r="V212">
        <v>256.60000000000002</v>
      </c>
      <c r="W212">
        <v>680.48</v>
      </c>
      <c r="X212" s="1">
        <f t="shared" si="3"/>
        <v>11.341333333333333</v>
      </c>
    </row>
    <row r="213" spans="1:24" x14ac:dyDescent="0.25">
      <c r="A213">
        <v>1</v>
      </c>
      <c r="B213">
        <v>40</v>
      </c>
      <c r="C213">
        <v>15</v>
      </c>
      <c r="D213">
        <v>2</v>
      </c>
      <c r="E213">
        <v>3</v>
      </c>
      <c r="F213">
        <v>4.5</v>
      </c>
      <c r="G213">
        <v>2.75</v>
      </c>
      <c r="H213">
        <v>3.5</v>
      </c>
      <c r="I213">
        <v>4.25</v>
      </c>
      <c r="J213">
        <v>4.25</v>
      </c>
      <c r="K213">
        <v>4.5</v>
      </c>
      <c r="L213">
        <v>4.75</v>
      </c>
      <c r="M213">
        <v>4</v>
      </c>
      <c r="N213">
        <v>5</v>
      </c>
      <c r="O213">
        <v>5.5</v>
      </c>
      <c r="P213">
        <v>7.5</v>
      </c>
      <c r="Q213">
        <v>13</v>
      </c>
      <c r="R213">
        <v>71.569999999999993</v>
      </c>
      <c r="S213">
        <v>9.17</v>
      </c>
      <c r="T213">
        <v>324.22000000000003</v>
      </c>
      <c r="U213">
        <v>9.93</v>
      </c>
      <c r="V213">
        <v>234.25</v>
      </c>
      <c r="W213">
        <v>649.13</v>
      </c>
      <c r="X213" s="1">
        <f t="shared" si="3"/>
        <v>10.818833333333334</v>
      </c>
    </row>
    <row r="214" spans="1:24" x14ac:dyDescent="0.25">
      <c r="A214">
        <v>1</v>
      </c>
      <c r="B214">
        <v>43</v>
      </c>
      <c r="C214">
        <v>10</v>
      </c>
      <c r="D214">
        <v>2</v>
      </c>
      <c r="E214">
        <v>3</v>
      </c>
      <c r="F214">
        <v>4.5</v>
      </c>
      <c r="G214">
        <v>3.25</v>
      </c>
      <c r="H214">
        <v>4.25</v>
      </c>
      <c r="I214">
        <v>4</v>
      </c>
      <c r="J214">
        <v>4</v>
      </c>
      <c r="K214">
        <v>4</v>
      </c>
      <c r="L214">
        <v>4.75</v>
      </c>
      <c r="M214">
        <v>2</v>
      </c>
      <c r="N214">
        <v>4.5</v>
      </c>
      <c r="O214">
        <v>6</v>
      </c>
      <c r="P214">
        <v>6</v>
      </c>
      <c r="Q214">
        <v>12</v>
      </c>
      <c r="R214">
        <v>68.150000000000006</v>
      </c>
      <c r="S214">
        <v>13.1</v>
      </c>
      <c r="T214">
        <v>376.53</v>
      </c>
      <c r="U214">
        <v>12.13</v>
      </c>
      <c r="V214">
        <v>280.60000000000002</v>
      </c>
      <c r="W214">
        <v>750.52</v>
      </c>
      <c r="X214" s="1">
        <f t="shared" si="3"/>
        <v>12.508666666666667</v>
      </c>
    </row>
    <row r="215" spans="1:24" x14ac:dyDescent="0.25">
      <c r="A215">
        <v>1</v>
      </c>
      <c r="B215">
        <v>43</v>
      </c>
      <c r="C215">
        <v>15</v>
      </c>
      <c r="D215">
        <v>1</v>
      </c>
      <c r="E215">
        <v>2</v>
      </c>
      <c r="F215">
        <v>4.25</v>
      </c>
      <c r="G215">
        <v>4</v>
      </c>
      <c r="H215">
        <v>5</v>
      </c>
      <c r="I215">
        <v>3.75</v>
      </c>
      <c r="J215">
        <v>4.25</v>
      </c>
      <c r="K215">
        <v>3.75</v>
      </c>
      <c r="L215">
        <v>4</v>
      </c>
      <c r="M215">
        <v>3.5</v>
      </c>
      <c r="N215">
        <v>4.5</v>
      </c>
      <c r="O215">
        <v>2</v>
      </c>
      <c r="P215">
        <v>7</v>
      </c>
      <c r="Q215">
        <v>9</v>
      </c>
      <c r="R215">
        <v>65.87</v>
      </c>
      <c r="S215">
        <v>5.57</v>
      </c>
      <c r="T215">
        <v>383.18</v>
      </c>
      <c r="U215">
        <v>5.07</v>
      </c>
      <c r="V215">
        <v>285.43</v>
      </c>
      <c r="W215">
        <v>745.12</v>
      </c>
      <c r="X215" s="1">
        <f t="shared" si="3"/>
        <v>12.418666666666667</v>
      </c>
    </row>
    <row r="216" spans="1:24" x14ac:dyDescent="0.25">
      <c r="A216">
        <v>1</v>
      </c>
      <c r="B216">
        <v>42</v>
      </c>
      <c r="C216">
        <v>3</v>
      </c>
      <c r="D216">
        <v>3</v>
      </c>
      <c r="E216">
        <v>3</v>
      </c>
      <c r="F216">
        <v>3.75</v>
      </c>
      <c r="G216">
        <v>3.5</v>
      </c>
      <c r="H216">
        <v>4</v>
      </c>
      <c r="I216">
        <v>4</v>
      </c>
      <c r="J216">
        <v>3.25</v>
      </c>
      <c r="K216">
        <v>3.25</v>
      </c>
      <c r="L216">
        <v>2.75</v>
      </c>
      <c r="M216">
        <v>3.25</v>
      </c>
      <c r="N216">
        <v>4.75</v>
      </c>
      <c r="O216">
        <v>3</v>
      </c>
      <c r="P216">
        <v>5</v>
      </c>
      <c r="Q216">
        <v>8</v>
      </c>
      <c r="R216">
        <v>77.25</v>
      </c>
      <c r="S216">
        <v>11.23</v>
      </c>
      <c r="T216">
        <v>380.78</v>
      </c>
      <c r="U216">
        <v>8.9700000000000006</v>
      </c>
      <c r="V216">
        <v>252.73</v>
      </c>
      <c r="W216">
        <v>730.97</v>
      </c>
      <c r="X216" s="1">
        <f t="shared" si="3"/>
        <v>12.182833333333333</v>
      </c>
    </row>
    <row r="217" spans="1:24" x14ac:dyDescent="0.25">
      <c r="A217">
        <v>1</v>
      </c>
      <c r="B217">
        <v>37</v>
      </c>
      <c r="C217">
        <v>5</v>
      </c>
      <c r="D217">
        <v>2</v>
      </c>
      <c r="E217">
        <v>1</v>
      </c>
      <c r="F217">
        <v>4</v>
      </c>
      <c r="G217">
        <v>3.75</v>
      </c>
      <c r="H217">
        <v>4.75</v>
      </c>
      <c r="I217">
        <v>3.5</v>
      </c>
      <c r="J217">
        <v>4.5</v>
      </c>
      <c r="K217">
        <v>3.75</v>
      </c>
      <c r="L217">
        <v>4.5</v>
      </c>
      <c r="M217">
        <v>3</v>
      </c>
      <c r="N217">
        <v>4.75</v>
      </c>
      <c r="O217">
        <v>3</v>
      </c>
      <c r="P217">
        <v>5</v>
      </c>
      <c r="Q217">
        <v>8</v>
      </c>
      <c r="R217">
        <v>68.87</v>
      </c>
      <c r="S217">
        <v>10.119999999999999</v>
      </c>
      <c r="T217">
        <v>312.88</v>
      </c>
      <c r="U217">
        <v>6.2</v>
      </c>
      <c r="V217">
        <v>249.17</v>
      </c>
      <c r="W217">
        <v>647.23</v>
      </c>
      <c r="X217" s="1">
        <f t="shared" si="3"/>
        <v>10.787166666666668</v>
      </c>
    </row>
    <row r="218" spans="1:24" x14ac:dyDescent="0.25">
      <c r="A218">
        <v>1</v>
      </c>
      <c r="B218">
        <v>40</v>
      </c>
      <c r="C218">
        <v>2</v>
      </c>
      <c r="D218">
        <v>1</v>
      </c>
      <c r="E218">
        <v>3</v>
      </c>
      <c r="F218">
        <v>3.75</v>
      </c>
      <c r="G218">
        <v>3.75</v>
      </c>
      <c r="H218">
        <v>4</v>
      </c>
      <c r="I218">
        <v>3.5</v>
      </c>
      <c r="J218">
        <v>3.5</v>
      </c>
      <c r="K218">
        <v>3.5</v>
      </c>
      <c r="L218">
        <v>3.75</v>
      </c>
      <c r="M218">
        <v>2.75</v>
      </c>
      <c r="N218">
        <v>4.5</v>
      </c>
      <c r="O218">
        <v>5.5</v>
      </c>
      <c r="P218">
        <v>7</v>
      </c>
      <c r="Q218">
        <v>12.5</v>
      </c>
      <c r="R218">
        <v>71.75</v>
      </c>
      <c r="S218">
        <v>12.2</v>
      </c>
      <c r="T218">
        <v>361.58</v>
      </c>
      <c r="U218">
        <v>9.9499999999999993</v>
      </c>
      <c r="V218">
        <v>259.77</v>
      </c>
      <c r="W218">
        <v>715.25</v>
      </c>
      <c r="X218" s="1">
        <f t="shared" si="3"/>
        <v>11.920833333333333</v>
      </c>
    </row>
    <row r="219" spans="1:24" x14ac:dyDescent="0.25">
      <c r="A219">
        <v>1</v>
      </c>
      <c r="B219">
        <v>41</v>
      </c>
      <c r="C219">
        <v>4</v>
      </c>
      <c r="D219">
        <v>3</v>
      </c>
      <c r="E219">
        <v>2</v>
      </c>
      <c r="F219">
        <v>4.5</v>
      </c>
      <c r="G219">
        <v>4</v>
      </c>
      <c r="H219">
        <v>4.5</v>
      </c>
      <c r="I219">
        <v>4.25</v>
      </c>
      <c r="J219">
        <v>4.5</v>
      </c>
      <c r="K219">
        <v>4.25</v>
      </c>
      <c r="L219">
        <v>3.25</v>
      </c>
      <c r="M219">
        <v>4</v>
      </c>
      <c r="N219">
        <v>5</v>
      </c>
      <c r="O219">
        <v>5.5</v>
      </c>
      <c r="P219">
        <v>7</v>
      </c>
      <c r="Q219">
        <v>12.5</v>
      </c>
      <c r="R219">
        <v>68.83</v>
      </c>
      <c r="S219">
        <v>9.35</v>
      </c>
      <c r="T219">
        <v>310.77999999999997</v>
      </c>
      <c r="U219">
        <v>5.98</v>
      </c>
      <c r="V219">
        <v>217.48</v>
      </c>
      <c r="W219">
        <v>612.42999999999995</v>
      </c>
      <c r="X219" s="1">
        <f t="shared" si="3"/>
        <v>10.207166666666666</v>
      </c>
    </row>
    <row r="220" spans="1:24" x14ac:dyDescent="0.25">
      <c r="A220">
        <v>1</v>
      </c>
      <c r="B220">
        <v>40</v>
      </c>
      <c r="C220">
        <v>4</v>
      </c>
      <c r="D220">
        <v>2</v>
      </c>
      <c r="E220">
        <v>2</v>
      </c>
      <c r="F220">
        <v>4.25</v>
      </c>
      <c r="G220">
        <v>4</v>
      </c>
      <c r="H220">
        <v>4.25</v>
      </c>
      <c r="I220">
        <v>4.25</v>
      </c>
      <c r="J220">
        <v>4.25</v>
      </c>
      <c r="K220">
        <v>4.25</v>
      </c>
      <c r="L220">
        <v>4</v>
      </c>
      <c r="M220">
        <v>4</v>
      </c>
      <c r="N220">
        <v>4</v>
      </c>
      <c r="O220">
        <v>5</v>
      </c>
      <c r="P220">
        <v>3</v>
      </c>
      <c r="Q220">
        <v>8</v>
      </c>
      <c r="R220">
        <v>92.1</v>
      </c>
      <c r="S220">
        <v>8.1300000000000008</v>
      </c>
      <c r="T220">
        <v>376.47</v>
      </c>
      <c r="U220">
        <v>11.42</v>
      </c>
      <c r="V220">
        <v>284.12</v>
      </c>
      <c r="W220">
        <v>772.23</v>
      </c>
      <c r="X220" s="1">
        <f t="shared" si="3"/>
        <v>12.8705</v>
      </c>
    </row>
    <row r="221" spans="1:24" x14ac:dyDescent="0.25">
      <c r="A221">
        <v>1</v>
      </c>
      <c r="B221">
        <v>40</v>
      </c>
      <c r="C221">
        <v>4</v>
      </c>
      <c r="D221">
        <v>2</v>
      </c>
      <c r="E221">
        <v>2</v>
      </c>
      <c r="F221">
        <v>4.5</v>
      </c>
      <c r="G221">
        <v>4</v>
      </c>
      <c r="H221">
        <v>4.5</v>
      </c>
      <c r="I221">
        <v>4.25</v>
      </c>
      <c r="J221">
        <v>4.25</v>
      </c>
      <c r="K221">
        <v>4.5</v>
      </c>
      <c r="L221">
        <v>3.75</v>
      </c>
      <c r="M221">
        <v>4.75</v>
      </c>
      <c r="N221">
        <v>5</v>
      </c>
      <c r="O221">
        <v>1.5</v>
      </c>
      <c r="P221">
        <v>5.5</v>
      </c>
      <c r="Q221">
        <v>7</v>
      </c>
      <c r="R221">
        <v>67.72</v>
      </c>
      <c r="S221">
        <v>8.6199999999999992</v>
      </c>
      <c r="T221">
        <v>315.83</v>
      </c>
      <c r="U221">
        <v>3.72</v>
      </c>
      <c r="V221">
        <v>224.67</v>
      </c>
      <c r="W221">
        <v>620.54999999999995</v>
      </c>
      <c r="X221" s="1">
        <f t="shared" si="3"/>
        <v>10.342499999999999</v>
      </c>
    </row>
    <row r="222" spans="1:24" x14ac:dyDescent="0.25">
      <c r="A222">
        <v>1</v>
      </c>
      <c r="B222">
        <v>41</v>
      </c>
      <c r="C222">
        <v>28</v>
      </c>
      <c r="D222">
        <v>3</v>
      </c>
      <c r="E222">
        <v>2</v>
      </c>
      <c r="F222">
        <v>4.5</v>
      </c>
      <c r="G222">
        <v>4.25</v>
      </c>
      <c r="H222">
        <v>4.5</v>
      </c>
      <c r="I222">
        <v>4</v>
      </c>
      <c r="J222">
        <v>3</v>
      </c>
      <c r="K222">
        <v>3.75</v>
      </c>
      <c r="L222">
        <v>3.75</v>
      </c>
      <c r="M222">
        <v>3.25</v>
      </c>
      <c r="N222">
        <v>5</v>
      </c>
      <c r="O222">
        <v>5</v>
      </c>
      <c r="P222">
        <v>7</v>
      </c>
      <c r="Q222">
        <v>12</v>
      </c>
      <c r="R222">
        <v>62.2</v>
      </c>
      <c r="S222">
        <v>4.92</v>
      </c>
      <c r="T222">
        <v>312.72000000000003</v>
      </c>
      <c r="U222">
        <v>4.0999999999999996</v>
      </c>
      <c r="V222">
        <v>218.17</v>
      </c>
      <c r="W222">
        <v>602.1</v>
      </c>
      <c r="X222" s="1">
        <f t="shared" si="3"/>
        <v>10.035</v>
      </c>
    </row>
    <row r="223" spans="1:24" x14ac:dyDescent="0.25">
      <c r="A223">
        <v>1</v>
      </c>
      <c r="B223">
        <v>42</v>
      </c>
      <c r="C223">
        <v>4</v>
      </c>
      <c r="D223">
        <v>2</v>
      </c>
      <c r="E223">
        <v>3</v>
      </c>
      <c r="F223">
        <v>4.25</v>
      </c>
      <c r="G223">
        <v>2</v>
      </c>
      <c r="H223">
        <v>4.5</v>
      </c>
      <c r="I223">
        <v>4.75</v>
      </c>
      <c r="J223">
        <v>4.75</v>
      </c>
      <c r="K223">
        <v>4.75</v>
      </c>
      <c r="L223">
        <v>4.5</v>
      </c>
      <c r="M223">
        <v>3</v>
      </c>
      <c r="N223">
        <v>5</v>
      </c>
      <c r="O223">
        <v>4</v>
      </c>
      <c r="P223">
        <v>6</v>
      </c>
      <c r="Q223">
        <v>10</v>
      </c>
      <c r="R223">
        <v>71</v>
      </c>
      <c r="S223">
        <v>9.25</v>
      </c>
      <c r="T223">
        <v>316.39999999999998</v>
      </c>
      <c r="U223">
        <v>8.65</v>
      </c>
      <c r="V223">
        <v>285.63</v>
      </c>
      <c r="W223">
        <v>690.93</v>
      </c>
      <c r="X223" s="1">
        <f t="shared" si="3"/>
        <v>11.515499999999999</v>
      </c>
    </row>
    <row r="224" spans="1:24" x14ac:dyDescent="0.25">
      <c r="A224">
        <v>1</v>
      </c>
      <c r="B224">
        <v>42</v>
      </c>
      <c r="C224">
        <v>17</v>
      </c>
      <c r="D224">
        <v>2</v>
      </c>
      <c r="E224">
        <v>2</v>
      </c>
      <c r="F224">
        <v>3.75</v>
      </c>
      <c r="G224">
        <v>3.75</v>
      </c>
      <c r="H224">
        <v>4</v>
      </c>
      <c r="I224">
        <v>4</v>
      </c>
      <c r="J224">
        <v>4</v>
      </c>
      <c r="K224">
        <v>4</v>
      </c>
      <c r="L224">
        <v>4</v>
      </c>
      <c r="M224">
        <v>5</v>
      </c>
      <c r="N224">
        <v>5</v>
      </c>
      <c r="O224">
        <v>2</v>
      </c>
      <c r="P224">
        <v>3</v>
      </c>
      <c r="Q224">
        <v>5</v>
      </c>
      <c r="R224">
        <v>71.930000000000007</v>
      </c>
      <c r="S224">
        <v>8</v>
      </c>
      <c r="T224">
        <v>363.5</v>
      </c>
      <c r="U224">
        <v>8.02</v>
      </c>
      <c r="V224">
        <v>304.82</v>
      </c>
      <c r="W224">
        <v>756.27</v>
      </c>
      <c r="X224" s="1">
        <f t="shared" si="3"/>
        <v>12.6045</v>
      </c>
    </row>
    <row r="225" spans="1:24" x14ac:dyDescent="0.25">
      <c r="A225">
        <v>1</v>
      </c>
      <c r="B225">
        <v>40</v>
      </c>
      <c r="C225">
        <v>10</v>
      </c>
      <c r="D225">
        <v>3</v>
      </c>
      <c r="E225">
        <v>2</v>
      </c>
      <c r="F225">
        <v>4.5</v>
      </c>
      <c r="G225">
        <v>3.75</v>
      </c>
      <c r="H225">
        <v>4</v>
      </c>
      <c r="I225">
        <v>3.75</v>
      </c>
      <c r="J225">
        <v>4.25</v>
      </c>
      <c r="K225">
        <v>3.5</v>
      </c>
      <c r="L225">
        <v>3.25</v>
      </c>
      <c r="M225">
        <v>3.75</v>
      </c>
      <c r="N225">
        <v>5</v>
      </c>
      <c r="O225">
        <v>1.5</v>
      </c>
      <c r="P225">
        <v>5.5</v>
      </c>
      <c r="Q225">
        <v>7</v>
      </c>
      <c r="R225">
        <v>68.02</v>
      </c>
      <c r="S225">
        <v>4.93</v>
      </c>
      <c r="T225">
        <v>314.14999999999998</v>
      </c>
      <c r="U225">
        <v>2.63</v>
      </c>
      <c r="V225">
        <v>236.32</v>
      </c>
      <c r="W225">
        <v>626.04999999999995</v>
      </c>
      <c r="X225" s="1">
        <f t="shared" si="3"/>
        <v>10.434166666666666</v>
      </c>
    </row>
    <row r="226" spans="1:24" x14ac:dyDescent="0.25">
      <c r="A226">
        <v>1</v>
      </c>
      <c r="B226">
        <v>37</v>
      </c>
      <c r="C226">
        <v>5</v>
      </c>
      <c r="D226">
        <v>2</v>
      </c>
      <c r="E226">
        <v>1</v>
      </c>
      <c r="F226">
        <v>4.25</v>
      </c>
      <c r="G226">
        <v>3.25</v>
      </c>
      <c r="H226">
        <v>3.75</v>
      </c>
      <c r="I226">
        <v>3.75</v>
      </c>
      <c r="J226">
        <v>3.5</v>
      </c>
      <c r="K226">
        <v>3.75</v>
      </c>
      <c r="L226">
        <v>3.5</v>
      </c>
      <c r="M226">
        <v>3.25</v>
      </c>
      <c r="N226">
        <v>3.75</v>
      </c>
      <c r="O226">
        <v>4.5</v>
      </c>
      <c r="P226">
        <v>5</v>
      </c>
      <c r="Q226">
        <v>9.5</v>
      </c>
      <c r="R226">
        <v>71.55</v>
      </c>
      <c r="S226">
        <v>8.4</v>
      </c>
      <c r="T226">
        <v>316.58</v>
      </c>
      <c r="U226">
        <v>6.23</v>
      </c>
      <c r="V226">
        <v>212.72</v>
      </c>
      <c r="W226">
        <v>615.48</v>
      </c>
      <c r="X226" s="1">
        <f t="shared" si="3"/>
        <v>10.258000000000001</v>
      </c>
    </row>
    <row r="227" spans="1:24" x14ac:dyDescent="0.25">
      <c r="A227">
        <v>1</v>
      </c>
      <c r="B227">
        <v>42</v>
      </c>
      <c r="C227">
        <v>10</v>
      </c>
      <c r="D227">
        <v>2</v>
      </c>
      <c r="E227">
        <v>2</v>
      </c>
      <c r="F227">
        <v>4.5</v>
      </c>
      <c r="G227">
        <v>4</v>
      </c>
      <c r="H227">
        <v>4.5</v>
      </c>
      <c r="I227">
        <v>4.5</v>
      </c>
      <c r="J227">
        <v>4.5</v>
      </c>
      <c r="K227">
        <v>5</v>
      </c>
      <c r="L227">
        <v>5</v>
      </c>
      <c r="M227">
        <v>3.5</v>
      </c>
      <c r="N227">
        <v>5</v>
      </c>
      <c r="O227">
        <v>2</v>
      </c>
      <c r="P227">
        <v>3</v>
      </c>
      <c r="Q227">
        <v>5</v>
      </c>
      <c r="R227">
        <v>86.7</v>
      </c>
      <c r="S227">
        <v>7.12</v>
      </c>
      <c r="T227">
        <v>409.52</v>
      </c>
      <c r="U227">
        <v>7.45</v>
      </c>
      <c r="V227">
        <v>316.08</v>
      </c>
      <c r="W227">
        <v>826.87</v>
      </c>
      <c r="X227" s="1">
        <f t="shared" si="3"/>
        <v>13.781166666666667</v>
      </c>
    </row>
    <row r="228" spans="1:24" x14ac:dyDescent="0.25">
      <c r="A228">
        <v>1</v>
      </c>
      <c r="B228">
        <v>40</v>
      </c>
      <c r="C228">
        <v>1</v>
      </c>
      <c r="D228">
        <v>3</v>
      </c>
      <c r="E228">
        <v>3</v>
      </c>
      <c r="F228">
        <v>3.5</v>
      </c>
      <c r="G228">
        <v>4</v>
      </c>
      <c r="H228">
        <v>4</v>
      </c>
      <c r="I228">
        <v>3.75</v>
      </c>
      <c r="J228">
        <v>3</v>
      </c>
      <c r="K228">
        <v>3.25</v>
      </c>
      <c r="L228">
        <v>3.5</v>
      </c>
      <c r="M228">
        <v>3.25</v>
      </c>
      <c r="N228">
        <v>4.25</v>
      </c>
      <c r="O228">
        <v>5</v>
      </c>
      <c r="P228">
        <v>7.5</v>
      </c>
      <c r="Q228">
        <v>12.5</v>
      </c>
      <c r="R228">
        <v>83.43</v>
      </c>
      <c r="S228">
        <v>7.78</v>
      </c>
      <c r="T228">
        <v>364.78</v>
      </c>
      <c r="U228">
        <v>6.35</v>
      </c>
      <c r="V228">
        <v>258.58</v>
      </c>
      <c r="W228">
        <v>720.93</v>
      </c>
      <c r="X228" s="1">
        <f t="shared" si="3"/>
        <v>12.015499999999999</v>
      </c>
    </row>
    <row r="229" spans="1:24" x14ac:dyDescent="0.25">
      <c r="A229">
        <v>1</v>
      </c>
      <c r="B229">
        <v>44</v>
      </c>
      <c r="C229">
        <v>5</v>
      </c>
      <c r="D229">
        <v>2</v>
      </c>
      <c r="E229">
        <v>3</v>
      </c>
      <c r="F229">
        <v>4</v>
      </c>
      <c r="G229">
        <v>3</v>
      </c>
      <c r="H229">
        <v>4.25</v>
      </c>
      <c r="I229">
        <v>3.75</v>
      </c>
      <c r="J229">
        <v>3.5</v>
      </c>
      <c r="K229">
        <v>4.25</v>
      </c>
      <c r="L229">
        <v>1.75</v>
      </c>
      <c r="M229">
        <v>2.5</v>
      </c>
      <c r="N229">
        <v>3.75</v>
      </c>
      <c r="O229">
        <v>3</v>
      </c>
      <c r="P229">
        <v>4</v>
      </c>
      <c r="Q229">
        <v>7</v>
      </c>
      <c r="R229">
        <v>67.72</v>
      </c>
      <c r="S229">
        <v>8.02</v>
      </c>
      <c r="T229">
        <v>334.63</v>
      </c>
      <c r="U229">
        <v>6.3</v>
      </c>
      <c r="V229">
        <v>220.53</v>
      </c>
      <c r="W229">
        <v>637.20000000000005</v>
      </c>
      <c r="X229" s="1">
        <f t="shared" si="3"/>
        <v>10.620000000000001</v>
      </c>
    </row>
    <row r="230" spans="1:24" x14ac:dyDescent="0.25">
      <c r="A230">
        <v>1</v>
      </c>
      <c r="B230">
        <v>45</v>
      </c>
      <c r="C230">
        <v>5</v>
      </c>
      <c r="D230">
        <v>2</v>
      </c>
      <c r="E230">
        <v>1</v>
      </c>
      <c r="F230">
        <v>4</v>
      </c>
      <c r="G230">
        <v>3.5</v>
      </c>
      <c r="H230">
        <v>4.5</v>
      </c>
      <c r="I230">
        <v>3.75</v>
      </c>
      <c r="J230">
        <v>4.25</v>
      </c>
      <c r="K230">
        <v>3.75</v>
      </c>
      <c r="L230">
        <v>3</v>
      </c>
      <c r="M230">
        <v>3.5</v>
      </c>
      <c r="N230">
        <v>4.5</v>
      </c>
      <c r="O230">
        <v>2</v>
      </c>
      <c r="P230">
        <v>6</v>
      </c>
      <c r="Q230">
        <v>8</v>
      </c>
      <c r="R230">
        <v>75.83</v>
      </c>
      <c r="S230">
        <v>10.029999999999999</v>
      </c>
      <c r="T230">
        <v>372.98</v>
      </c>
      <c r="U230">
        <v>6.27</v>
      </c>
      <c r="V230">
        <v>264.02</v>
      </c>
      <c r="W230">
        <v>729.13</v>
      </c>
      <c r="X230" s="1">
        <f t="shared" si="3"/>
        <v>12.152166666666666</v>
      </c>
    </row>
    <row r="231" spans="1:24" x14ac:dyDescent="0.25">
      <c r="A231">
        <v>1</v>
      </c>
      <c r="B231">
        <v>40</v>
      </c>
      <c r="C231">
        <v>6</v>
      </c>
      <c r="D231">
        <v>1</v>
      </c>
      <c r="E231">
        <v>3</v>
      </c>
      <c r="F231">
        <v>4.5</v>
      </c>
      <c r="G231">
        <v>4.5</v>
      </c>
      <c r="H231">
        <v>4.75</v>
      </c>
      <c r="I231">
        <v>4.5</v>
      </c>
      <c r="J231">
        <v>4</v>
      </c>
      <c r="K231">
        <v>3.25</v>
      </c>
      <c r="L231">
        <v>5</v>
      </c>
      <c r="M231">
        <v>4.5</v>
      </c>
      <c r="N231">
        <v>5</v>
      </c>
      <c r="O231">
        <v>5</v>
      </c>
      <c r="P231">
        <v>5</v>
      </c>
      <c r="Q231">
        <v>10</v>
      </c>
      <c r="R231">
        <v>64.87</v>
      </c>
      <c r="S231">
        <v>12.12</v>
      </c>
      <c r="T231">
        <v>350.77</v>
      </c>
      <c r="U231">
        <v>10.37</v>
      </c>
      <c r="V231">
        <v>271.32</v>
      </c>
      <c r="W231">
        <v>709.43</v>
      </c>
      <c r="X231" s="1">
        <f t="shared" si="3"/>
        <v>11.823833333333333</v>
      </c>
    </row>
    <row r="232" spans="1:24" x14ac:dyDescent="0.25">
      <c r="A232">
        <v>1</v>
      </c>
      <c r="B232">
        <v>43</v>
      </c>
      <c r="C232">
        <v>6</v>
      </c>
      <c r="D232">
        <v>3</v>
      </c>
      <c r="E232">
        <v>2</v>
      </c>
      <c r="F232">
        <v>4.75</v>
      </c>
      <c r="G232">
        <v>4</v>
      </c>
      <c r="H232">
        <v>4.5</v>
      </c>
      <c r="I232">
        <v>5</v>
      </c>
      <c r="J232">
        <v>4.25</v>
      </c>
      <c r="K232">
        <v>4.5</v>
      </c>
      <c r="L232">
        <v>4.25</v>
      </c>
      <c r="M232">
        <v>3.75</v>
      </c>
      <c r="N232">
        <v>5</v>
      </c>
      <c r="O232">
        <v>4</v>
      </c>
      <c r="P232">
        <v>6</v>
      </c>
      <c r="Q232">
        <v>10</v>
      </c>
      <c r="R232">
        <v>70.12</v>
      </c>
      <c r="S232">
        <v>11.37</v>
      </c>
      <c r="T232">
        <v>354.92</v>
      </c>
      <c r="U232">
        <v>15.6</v>
      </c>
      <c r="V232">
        <v>260.05</v>
      </c>
      <c r="W232">
        <v>712.05</v>
      </c>
      <c r="X232" s="1">
        <f t="shared" si="3"/>
        <v>11.8675</v>
      </c>
    </row>
    <row r="233" spans="1:24" x14ac:dyDescent="0.25">
      <c r="A233">
        <v>1</v>
      </c>
      <c r="B233">
        <v>40</v>
      </c>
      <c r="C233">
        <v>3</v>
      </c>
      <c r="D233">
        <v>2</v>
      </c>
      <c r="E233">
        <v>3</v>
      </c>
      <c r="F233">
        <v>3.75</v>
      </c>
      <c r="G233">
        <v>3.5</v>
      </c>
      <c r="H233">
        <v>4.25</v>
      </c>
      <c r="I233">
        <v>4</v>
      </c>
      <c r="J233">
        <v>3.25</v>
      </c>
      <c r="K233">
        <v>3.5</v>
      </c>
      <c r="L233">
        <v>4</v>
      </c>
      <c r="M233">
        <v>3.75</v>
      </c>
      <c r="N233">
        <v>5</v>
      </c>
      <c r="O233">
        <v>2.5</v>
      </c>
      <c r="P233">
        <v>6</v>
      </c>
      <c r="Q233">
        <v>8.5</v>
      </c>
      <c r="R233">
        <v>80.52</v>
      </c>
      <c r="S233">
        <v>7.12</v>
      </c>
      <c r="T233">
        <v>408.93</v>
      </c>
      <c r="U233">
        <v>8.48</v>
      </c>
      <c r="V233">
        <v>325.75</v>
      </c>
      <c r="W233">
        <v>830.8</v>
      </c>
      <c r="X233" s="1">
        <f t="shared" si="3"/>
        <v>13.846666666666666</v>
      </c>
    </row>
    <row r="234" spans="1:24" x14ac:dyDescent="0.25">
      <c r="A234">
        <v>1</v>
      </c>
      <c r="B234">
        <v>42</v>
      </c>
      <c r="C234">
        <v>16</v>
      </c>
      <c r="D234">
        <v>1</v>
      </c>
      <c r="E234">
        <v>3</v>
      </c>
      <c r="F234">
        <v>4</v>
      </c>
      <c r="G234">
        <v>4.5</v>
      </c>
      <c r="H234">
        <v>5</v>
      </c>
      <c r="I234">
        <v>4.75</v>
      </c>
      <c r="J234">
        <v>4.25</v>
      </c>
      <c r="K234">
        <v>4</v>
      </c>
      <c r="L234">
        <v>4.5</v>
      </c>
      <c r="M234">
        <v>4.5</v>
      </c>
      <c r="N234">
        <v>5</v>
      </c>
      <c r="O234">
        <v>4</v>
      </c>
      <c r="P234">
        <v>7</v>
      </c>
      <c r="Q234">
        <v>11</v>
      </c>
      <c r="R234">
        <v>61.23</v>
      </c>
      <c r="S234">
        <v>6.17</v>
      </c>
      <c r="T234">
        <v>332.57</v>
      </c>
      <c r="U234">
        <v>2.5299999999999998</v>
      </c>
      <c r="V234">
        <v>276.05</v>
      </c>
      <c r="W234">
        <v>678.55</v>
      </c>
      <c r="X234" s="1">
        <f t="shared" si="3"/>
        <v>11.309166666666666</v>
      </c>
    </row>
    <row r="235" spans="1:24" x14ac:dyDescent="0.25">
      <c r="A235">
        <v>1</v>
      </c>
      <c r="B235">
        <v>40</v>
      </c>
      <c r="C235">
        <v>6</v>
      </c>
      <c r="D235">
        <v>2</v>
      </c>
      <c r="E235">
        <v>3</v>
      </c>
      <c r="F235">
        <v>5</v>
      </c>
      <c r="G235">
        <v>5</v>
      </c>
      <c r="H235">
        <v>5</v>
      </c>
      <c r="I235">
        <v>5</v>
      </c>
      <c r="J235">
        <v>5</v>
      </c>
      <c r="K235">
        <v>5</v>
      </c>
      <c r="L235">
        <v>5</v>
      </c>
      <c r="M235">
        <v>3</v>
      </c>
      <c r="N235">
        <v>5</v>
      </c>
      <c r="O235">
        <v>6</v>
      </c>
      <c r="P235">
        <v>7</v>
      </c>
      <c r="Q235">
        <v>13</v>
      </c>
      <c r="R235">
        <v>60.65</v>
      </c>
      <c r="S235">
        <v>8.98</v>
      </c>
      <c r="T235">
        <v>337.4</v>
      </c>
      <c r="U235">
        <v>9.52</v>
      </c>
      <c r="V235">
        <v>304.52</v>
      </c>
      <c r="W235">
        <v>721.07</v>
      </c>
      <c r="X235" s="1">
        <f t="shared" si="3"/>
        <v>12.017833333333334</v>
      </c>
    </row>
    <row r="236" spans="1:24" x14ac:dyDescent="0.25">
      <c r="A236">
        <v>1</v>
      </c>
      <c r="B236">
        <v>43</v>
      </c>
      <c r="C236">
        <v>1</v>
      </c>
      <c r="D236">
        <v>3</v>
      </c>
      <c r="E236">
        <v>2</v>
      </c>
      <c r="F236">
        <v>4.75</v>
      </c>
      <c r="G236">
        <v>2.75</v>
      </c>
      <c r="H236">
        <v>5</v>
      </c>
      <c r="I236">
        <v>4.75</v>
      </c>
      <c r="J236">
        <v>5</v>
      </c>
      <c r="K236">
        <v>5</v>
      </c>
      <c r="L236">
        <v>5</v>
      </c>
      <c r="M236">
        <v>4</v>
      </c>
      <c r="N236">
        <v>5</v>
      </c>
      <c r="O236">
        <v>6.5</v>
      </c>
      <c r="P236">
        <v>7</v>
      </c>
      <c r="Q236">
        <v>13.5</v>
      </c>
      <c r="R236">
        <v>71.75</v>
      </c>
      <c r="S236">
        <v>10.87</v>
      </c>
      <c r="T236">
        <v>414.23</v>
      </c>
      <c r="U236">
        <v>9.08</v>
      </c>
      <c r="V236">
        <v>333.97</v>
      </c>
      <c r="W236">
        <v>839.9</v>
      </c>
      <c r="X236" s="1">
        <f t="shared" si="3"/>
        <v>13.998333333333333</v>
      </c>
    </row>
    <row r="237" spans="1:24" x14ac:dyDescent="0.25">
      <c r="A237">
        <v>1</v>
      </c>
      <c r="B237">
        <v>43</v>
      </c>
      <c r="C237">
        <v>3</v>
      </c>
      <c r="D237">
        <v>3</v>
      </c>
      <c r="E237">
        <v>3</v>
      </c>
      <c r="F237">
        <v>4</v>
      </c>
      <c r="G237">
        <v>4.5</v>
      </c>
      <c r="H237">
        <v>5</v>
      </c>
      <c r="I237">
        <v>5</v>
      </c>
      <c r="J237">
        <v>4</v>
      </c>
      <c r="K237">
        <v>4.25</v>
      </c>
      <c r="L237">
        <v>4.75</v>
      </c>
      <c r="M237">
        <v>3</v>
      </c>
      <c r="N237">
        <v>5</v>
      </c>
      <c r="O237">
        <v>6</v>
      </c>
      <c r="P237">
        <v>7</v>
      </c>
      <c r="Q237">
        <v>13</v>
      </c>
      <c r="R237">
        <v>69.22</v>
      </c>
      <c r="S237">
        <v>23.97</v>
      </c>
      <c r="T237">
        <v>469.75</v>
      </c>
      <c r="U237">
        <v>10.050000000000001</v>
      </c>
      <c r="V237">
        <v>343.72</v>
      </c>
      <c r="W237">
        <v>916.7</v>
      </c>
      <c r="X237" s="1">
        <f t="shared" si="3"/>
        <v>15.278333333333334</v>
      </c>
    </row>
    <row r="238" spans="1:24" x14ac:dyDescent="0.25">
      <c r="A238">
        <v>1</v>
      </c>
      <c r="B238">
        <v>37</v>
      </c>
      <c r="C238">
        <v>13</v>
      </c>
      <c r="D238">
        <v>3</v>
      </c>
      <c r="E238">
        <v>1</v>
      </c>
      <c r="F238">
        <v>2.5</v>
      </c>
      <c r="G238">
        <v>3.25</v>
      </c>
      <c r="H238">
        <v>3.75</v>
      </c>
      <c r="I238">
        <v>3</v>
      </c>
      <c r="J238">
        <v>2.75</v>
      </c>
      <c r="K238">
        <v>2.5</v>
      </c>
      <c r="L238">
        <v>3.5</v>
      </c>
      <c r="M238">
        <v>3.25</v>
      </c>
      <c r="N238">
        <v>5</v>
      </c>
      <c r="O238">
        <v>2.5</v>
      </c>
      <c r="P238">
        <v>2</v>
      </c>
      <c r="Q238">
        <v>4.5</v>
      </c>
      <c r="R238">
        <v>68.03</v>
      </c>
      <c r="S238">
        <v>10.55</v>
      </c>
      <c r="T238">
        <v>324.60000000000002</v>
      </c>
      <c r="U238">
        <v>7.28</v>
      </c>
      <c r="V238">
        <v>238.6</v>
      </c>
      <c r="W238">
        <v>649.07000000000005</v>
      </c>
      <c r="X238" s="1">
        <f t="shared" si="3"/>
        <v>10.817833333333335</v>
      </c>
    </row>
    <row r="239" spans="1:24" x14ac:dyDescent="0.25">
      <c r="A239">
        <v>1</v>
      </c>
      <c r="B239">
        <v>43</v>
      </c>
      <c r="C239">
        <v>28</v>
      </c>
      <c r="D239">
        <v>3</v>
      </c>
      <c r="E239">
        <v>1</v>
      </c>
      <c r="F239">
        <v>5</v>
      </c>
      <c r="G239">
        <v>4.5</v>
      </c>
      <c r="H239">
        <v>4.75</v>
      </c>
      <c r="I239">
        <v>4.25</v>
      </c>
      <c r="J239">
        <v>3.75</v>
      </c>
      <c r="K239">
        <v>4.5</v>
      </c>
      <c r="L239">
        <v>4</v>
      </c>
      <c r="M239">
        <v>2.75</v>
      </c>
      <c r="N239">
        <v>5</v>
      </c>
      <c r="O239">
        <v>2.5</v>
      </c>
      <c r="P239">
        <v>6.5</v>
      </c>
      <c r="Q239">
        <v>9</v>
      </c>
      <c r="R239">
        <v>64.45</v>
      </c>
      <c r="S239">
        <v>5.93</v>
      </c>
      <c r="T239">
        <v>336.53</v>
      </c>
      <c r="U239">
        <v>3.07</v>
      </c>
      <c r="V239">
        <v>228.03</v>
      </c>
      <c r="W239">
        <v>638.02</v>
      </c>
      <c r="X239" s="1">
        <f t="shared" si="3"/>
        <v>10.633666666666667</v>
      </c>
    </row>
    <row r="240" spans="1:24" x14ac:dyDescent="0.25">
      <c r="A240">
        <v>1</v>
      </c>
      <c r="B240">
        <v>43</v>
      </c>
      <c r="C240">
        <v>7</v>
      </c>
      <c r="D240">
        <v>2</v>
      </c>
      <c r="E240">
        <v>3</v>
      </c>
      <c r="F240">
        <v>3.75</v>
      </c>
      <c r="G240">
        <v>3.75</v>
      </c>
      <c r="H240">
        <v>3.5</v>
      </c>
      <c r="I240">
        <v>3.25</v>
      </c>
      <c r="J240">
        <v>4.75</v>
      </c>
      <c r="K240">
        <v>3.5</v>
      </c>
      <c r="L240">
        <v>2.75</v>
      </c>
      <c r="M240">
        <v>3.75</v>
      </c>
      <c r="N240">
        <v>4.75</v>
      </c>
      <c r="O240">
        <v>4.5</v>
      </c>
      <c r="P240">
        <v>6</v>
      </c>
      <c r="Q240">
        <v>10.5</v>
      </c>
      <c r="R240">
        <v>69.95</v>
      </c>
      <c r="S240">
        <v>6.08</v>
      </c>
      <c r="T240">
        <v>315.77</v>
      </c>
      <c r="U240">
        <v>8.25</v>
      </c>
      <c r="V240">
        <v>229.62</v>
      </c>
      <c r="W240">
        <v>629.66999999999996</v>
      </c>
      <c r="X240" s="1">
        <f t="shared" si="3"/>
        <v>10.494499999999999</v>
      </c>
    </row>
    <row r="241" spans="1:24" x14ac:dyDescent="0.25">
      <c r="A241">
        <v>1</v>
      </c>
      <c r="B241">
        <v>40</v>
      </c>
      <c r="C241">
        <v>6</v>
      </c>
      <c r="D241">
        <v>2</v>
      </c>
      <c r="E241">
        <v>2</v>
      </c>
      <c r="F241">
        <v>3.5</v>
      </c>
      <c r="G241">
        <v>3</v>
      </c>
      <c r="H241">
        <v>3.5</v>
      </c>
      <c r="I241">
        <v>4</v>
      </c>
      <c r="J241">
        <v>4.75</v>
      </c>
      <c r="K241">
        <v>4</v>
      </c>
      <c r="L241">
        <v>3.5</v>
      </c>
      <c r="M241">
        <v>4.5</v>
      </c>
      <c r="N241">
        <v>4.75</v>
      </c>
      <c r="O241">
        <v>4</v>
      </c>
      <c r="P241">
        <v>4.5</v>
      </c>
      <c r="Q241">
        <v>8.5</v>
      </c>
      <c r="R241">
        <v>71.900000000000006</v>
      </c>
      <c r="S241">
        <v>7.48</v>
      </c>
      <c r="T241">
        <v>324.62</v>
      </c>
      <c r="U241">
        <v>3.15</v>
      </c>
      <c r="V241">
        <v>247.08</v>
      </c>
      <c r="W241">
        <v>654.23</v>
      </c>
      <c r="X241" s="1">
        <f t="shared" si="3"/>
        <v>10.903833333333333</v>
      </c>
    </row>
    <row r="242" spans="1:24" x14ac:dyDescent="0.25">
      <c r="A242">
        <v>1</v>
      </c>
      <c r="B242">
        <v>40</v>
      </c>
      <c r="C242">
        <v>2</v>
      </c>
      <c r="D242">
        <v>3</v>
      </c>
      <c r="E242">
        <v>2</v>
      </c>
      <c r="F242">
        <v>4</v>
      </c>
      <c r="G242">
        <v>3.25</v>
      </c>
      <c r="H242">
        <v>4</v>
      </c>
      <c r="I242">
        <v>4.25</v>
      </c>
      <c r="J242">
        <v>4</v>
      </c>
      <c r="K242">
        <v>3.5</v>
      </c>
      <c r="L242">
        <v>3.25</v>
      </c>
      <c r="M242">
        <v>4</v>
      </c>
      <c r="N242">
        <v>4.25</v>
      </c>
      <c r="O242">
        <v>4</v>
      </c>
      <c r="P242">
        <v>6</v>
      </c>
      <c r="Q242">
        <v>10</v>
      </c>
      <c r="R242">
        <v>76.62</v>
      </c>
      <c r="S242">
        <v>11.92</v>
      </c>
      <c r="T242">
        <v>379.82</v>
      </c>
      <c r="U242">
        <v>12.67</v>
      </c>
      <c r="V242">
        <v>251</v>
      </c>
      <c r="W242">
        <v>732.02</v>
      </c>
      <c r="X242" s="1">
        <f t="shared" si="3"/>
        <v>12.200333333333333</v>
      </c>
    </row>
    <row r="243" spans="1:24" x14ac:dyDescent="0.25">
      <c r="A243">
        <v>1</v>
      </c>
      <c r="B243">
        <v>45</v>
      </c>
      <c r="C243">
        <v>25</v>
      </c>
      <c r="D243">
        <v>2</v>
      </c>
      <c r="E243">
        <v>2</v>
      </c>
      <c r="F243">
        <v>3.25</v>
      </c>
      <c r="G243">
        <v>2.75</v>
      </c>
      <c r="H243">
        <v>4.5</v>
      </c>
      <c r="I243">
        <v>4</v>
      </c>
      <c r="J243">
        <v>3.5</v>
      </c>
      <c r="K243">
        <v>3.75</v>
      </c>
      <c r="L243">
        <v>4</v>
      </c>
      <c r="M243">
        <v>3.75</v>
      </c>
      <c r="N243">
        <v>4.75</v>
      </c>
      <c r="O243">
        <v>4</v>
      </c>
      <c r="P243">
        <v>3</v>
      </c>
      <c r="Q243">
        <v>7</v>
      </c>
      <c r="R243">
        <v>68.349999999999994</v>
      </c>
      <c r="S243">
        <v>11.92</v>
      </c>
      <c r="T243">
        <v>346.98</v>
      </c>
      <c r="U243">
        <v>6.42</v>
      </c>
      <c r="V243">
        <v>269.48</v>
      </c>
      <c r="W243">
        <v>703.15</v>
      </c>
      <c r="X243" s="1">
        <f t="shared" si="3"/>
        <v>11.719166666666666</v>
      </c>
    </row>
    <row r="244" spans="1:24" x14ac:dyDescent="0.25">
      <c r="A244">
        <v>1</v>
      </c>
      <c r="B244">
        <v>40</v>
      </c>
      <c r="C244">
        <v>4</v>
      </c>
      <c r="D244">
        <v>2</v>
      </c>
      <c r="E244">
        <v>2</v>
      </c>
      <c r="F244">
        <v>5</v>
      </c>
      <c r="G244">
        <v>4.75</v>
      </c>
      <c r="H244">
        <v>4.75</v>
      </c>
      <c r="I244">
        <v>4</v>
      </c>
      <c r="J244">
        <v>4.25</v>
      </c>
      <c r="K244">
        <v>4.25</v>
      </c>
      <c r="L244">
        <v>3.25</v>
      </c>
      <c r="M244">
        <v>3.75</v>
      </c>
      <c r="N244">
        <v>4.5</v>
      </c>
      <c r="O244">
        <v>1</v>
      </c>
      <c r="P244">
        <v>2.5</v>
      </c>
      <c r="Q244">
        <v>3.5</v>
      </c>
      <c r="R244">
        <v>65.28</v>
      </c>
      <c r="S244">
        <v>5.23</v>
      </c>
      <c r="T244">
        <v>315.38</v>
      </c>
      <c r="U244">
        <v>5.38</v>
      </c>
      <c r="V244">
        <v>259.55</v>
      </c>
      <c r="W244">
        <v>650.83000000000004</v>
      </c>
      <c r="X244" s="1">
        <f t="shared" si="3"/>
        <v>10.847166666666668</v>
      </c>
    </row>
    <row r="245" spans="1:24" x14ac:dyDescent="0.25">
      <c r="A245">
        <v>1</v>
      </c>
      <c r="B245">
        <v>40</v>
      </c>
      <c r="C245">
        <v>7</v>
      </c>
      <c r="D245">
        <v>2</v>
      </c>
      <c r="E245">
        <v>2</v>
      </c>
      <c r="F245">
        <v>4</v>
      </c>
      <c r="G245">
        <v>3.5</v>
      </c>
      <c r="H245">
        <v>4.5</v>
      </c>
      <c r="I245">
        <v>4.75</v>
      </c>
      <c r="J245">
        <v>4</v>
      </c>
      <c r="K245">
        <v>4.25</v>
      </c>
      <c r="L245">
        <v>4.75</v>
      </c>
      <c r="M245">
        <v>3.25</v>
      </c>
      <c r="N245">
        <v>4.75</v>
      </c>
      <c r="O245">
        <v>5.5</v>
      </c>
      <c r="P245">
        <v>5</v>
      </c>
      <c r="Q245">
        <v>10.5</v>
      </c>
      <c r="R245">
        <v>61.03</v>
      </c>
      <c r="S245">
        <v>5.75</v>
      </c>
      <c r="T245">
        <v>308.85000000000002</v>
      </c>
      <c r="U245">
        <v>5.2</v>
      </c>
      <c r="V245">
        <v>216.07</v>
      </c>
      <c r="W245">
        <v>596.9</v>
      </c>
      <c r="X245" s="1">
        <f t="shared" si="3"/>
        <v>9.9483333333333324</v>
      </c>
    </row>
    <row r="246" spans="1:24" x14ac:dyDescent="0.25">
      <c r="A246">
        <v>1</v>
      </c>
      <c r="B246">
        <v>43</v>
      </c>
      <c r="C246">
        <v>5</v>
      </c>
      <c r="D246">
        <v>2</v>
      </c>
      <c r="E246">
        <v>2</v>
      </c>
      <c r="F246">
        <v>3.5</v>
      </c>
      <c r="G246">
        <v>3.25</v>
      </c>
      <c r="H246">
        <v>3.75</v>
      </c>
      <c r="I246">
        <v>3.75</v>
      </c>
      <c r="J246">
        <v>4</v>
      </c>
      <c r="K246">
        <v>3.5</v>
      </c>
      <c r="L246">
        <v>4</v>
      </c>
      <c r="M246">
        <v>4</v>
      </c>
      <c r="N246">
        <v>4</v>
      </c>
      <c r="O246">
        <v>3.5</v>
      </c>
      <c r="P246">
        <v>5.5</v>
      </c>
      <c r="Q246">
        <v>9</v>
      </c>
      <c r="R246">
        <v>66.02</v>
      </c>
      <c r="S246">
        <v>5.23</v>
      </c>
      <c r="T246">
        <v>317.68</v>
      </c>
      <c r="U246">
        <v>3.65</v>
      </c>
      <c r="V246">
        <v>232.58</v>
      </c>
      <c r="W246">
        <v>625.16999999999996</v>
      </c>
      <c r="X246" s="1">
        <f t="shared" si="3"/>
        <v>10.419499999999999</v>
      </c>
    </row>
    <row r="247" spans="1:24" x14ac:dyDescent="0.25">
      <c r="A247">
        <v>1</v>
      </c>
      <c r="B247">
        <v>43</v>
      </c>
      <c r="C247">
        <v>2</v>
      </c>
      <c r="D247">
        <v>2</v>
      </c>
      <c r="E247">
        <v>3</v>
      </c>
      <c r="F247">
        <v>4</v>
      </c>
      <c r="G247">
        <v>2.75</v>
      </c>
      <c r="H247">
        <v>5</v>
      </c>
      <c r="I247">
        <v>5</v>
      </c>
      <c r="J247">
        <v>5</v>
      </c>
      <c r="K247">
        <v>5</v>
      </c>
      <c r="L247">
        <v>3</v>
      </c>
      <c r="M247">
        <v>3</v>
      </c>
      <c r="N247">
        <v>5</v>
      </c>
      <c r="O247">
        <v>4</v>
      </c>
      <c r="P247">
        <v>7</v>
      </c>
      <c r="Q247">
        <v>11</v>
      </c>
      <c r="R247">
        <v>69.52</v>
      </c>
      <c r="S247">
        <v>9.1999999999999993</v>
      </c>
      <c r="T247">
        <v>330.75</v>
      </c>
      <c r="U247">
        <v>3.53</v>
      </c>
      <c r="V247">
        <v>301.3</v>
      </c>
      <c r="W247">
        <v>714.3</v>
      </c>
      <c r="X247" s="1">
        <f t="shared" si="3"/>
        <v>11.904999999999999</v>
      </c>
    </row>
    <row r="248" spans="1:24" x14ac:dyDescent="0.25">
      <c r="A248">
        <v>1</v>
      </c>
      <c r="B248">
        <v>40</v>
      </c>
      <c r="C248">
        <v>5</v>
      </c>
      <c r="D248">
        <v>3</v>
      </c>
      <c r="E248">
        <v>3</v>
      </c>
      <c r="F248">
        <v>4.25</v>
      </c>
      <c r="G248">
        <v>2</v>
      </c>
      <c r="H248">
        <v>4.75</v>
      </c>
      <c r="I248">
        <v>4</v>
      </c>
      <c r="J248">
        <v>5</v>
      </c>
      <c r="K248">
        <v>4.25</v>
      </c>
      <c r="L248">
        <v>3.25</v>
      </c>
      <c r="M248">
        <v>2.75</v>
      </c>
      <c r="N248">
        <v>4.5</v>
      </c>
      <c r="O248">
        <v>6</v>
      </c>
      <c r="P248">
        <v>4</v>
      </c>
      <c r="Q248">
        <v>10</v>
      </c>
      <c r="R248">
        <v>59.02</v>
      </c>
      <c r="S248">
        <v>5.43</v>
      </c>
      <c r="T248">
        <v>315.89999999999998</v>
      </c>
      <c r="U248">
        <v>3.32</v>
      </c>
      <c r="V248">
        <v>216.52</v>
      </c>
      <c r="W248">
        <v>600.17999999999995</v>
      </c>
      <c r="X248" s="1">
        <f t="shared" si="3"/>
        <v>10.002999999999998</v>
      </c>
    </row>
    <row r="249" spans="1:24" x14ac:dyDescent="0.25">
      <c r="A249">
        <v>1</v>
      </c>
      <c r="B249">
        <v>40</v>
      </c>
      <c r="C249">
        <v>7</v>
      </c>
      <c r="D249">
        <v>1</v>
      </c>
      <c r="E249">
        <v>2</v>
      </c>
      <c r="F249">
        <v>4.5</v>
      </c>
      <c r="G249">
        <v>4.25</v>
      </c>
      <c r="H249">
        <v>4.25</v>
      </c>
      <c r="I249">
        <v>3.75</v>
      </c>
      <c r="J249">
        <v>4.25</v>
      </c>
      <c r="K249">
        <v>4</v>
      </c>
      <c r="L249">
        <v>3.5</v>
      </c>
      <c r="M249">
        <v>3</v>
      </c>
      <c r="N249">
        <v>4.5</v>
      </c>
      <c r="O249">
        <v>1</v>
      </c>
      <c r="P249">
        <v>3</v>
      </c>
      <c r="Q249">
        <v>4</v>
      </c>
      <c r="R249">
        <v>59.47</v>
      </c>
      <c r="S249">
        <v>5.72</v>
      </c>
      <c r="T249">
        <v>320.33</v>
      </c>
      <c r="U249">
        <v>3.28</v>
      </c>
      <c r="V249">
        <v>258.12</v>
      </c>
      <c r="W249">
        <v>646.91999999999996</v>
      </c>
      <c r="X249" s="1">
        <f t="shared" si="3"/>
        <v>10.782</v>
      </c>
    </row>
    <row r="250" spans="1:24" x14ac:dyDescent="0.25">
      <c r="A250">
        <v>1</v>
      </c>
      <c r="B250">
        <v>42</v>
      </c>
      <c r="C250">
        <v>4</v>
      </c>
      <c r="D250">
        <v>2</v>
      </c>
      <c r="E250">
        <v>2</v>
      </c>
      <c r="F250">
        <v>3.5</v>
      </c>
      <c r="G250">
        <v>3</v>
      </c>
      <c r="H250">
        <v>3.75</v>
      </c>
      <c r="I250">
        <v>3.5</v>
      </c>
      <c r="J250">
        <v>3</v>
      </c>
      <c r="K250">
        <v>3.5</v>
      </c>
      <c r="L250">
        <v>3.5</v>
      </c>
      <c r="M250">
        <v>3</v>
      </c>
      <c r="N250">
        <v>4.25</v>
      </c>
      <c r="O250">
        <v>2</v>
      </c>
      <c r="P250">
        <v>5</v>
      </c>
      <c r="Q250">
        <v>7</v>
      </c>
      <c r="R250">
        <v>67.3</v>
      </c>
      <c r="S250">
        <v>5.3</v>
      </c>
      <c r="T250">
        <v>319.73</v>
      </c>
      <c r="U250">
        <v>3.6</v>
      </c>
      <c r="V250">
        <v>256.98</v>
      </c>
      <c r="W250">
        <v>652.91999999999996</v>
      </c>
      <c r="X250" s="1">
        <f t="shared" si="3"/>
        <v>10.882</v>
      </c>
    </row>
    <row r="251" spans="1:24" x14ac:dyDescent="0.25">
      <c r="A251">
        <v>1</v>
      </c>
      <c r="B251">
        <v>40</v>
      </c>
      <c r="C251">
        <v>2</v>
      </c>
      <c r="D251">
        <v>1</v>
      </c>
      <c r="E251">
        <v>3</v>
      </c>
      <c r="F251">
        <v>3.75</v>
      </c>
      <c r="G251">
        <v>2.75</v>
      </c>
      <c r="H251">
        <v>4.25</v>
      </c>
      <c r="I251">
        <v>4.25</v>
      </c>
      <c r="J251">
        <v>4.5</v>
      </c>
      <c r="K251">
        <v>4</v>
      </c>
      <c r="L251">
        <v>3.25</v>
      </c>
      <c r="M251">
        <v>3.5</v>
      </c>
      <c r="N251">
        <v>5</v>
      </c>
      <c r="O251">
        <v>2.5</v>
      </c>
      <c r="P251">
        <v>5</v>
      </c>
      <c r="Q251">
        <v>7.5</v>
      </c>
      <c r="R251">
        <v>74.62</v>
      </c>
      <c r="S251">
        <v>12.57</v>
      </c>
      <c r="T251">
        <v>357.43</v>
      </c>
      <c r="U251">
        <v>5.95</v>
      </c>
      <c r="V251">
        <v>257.77</v>
      </c>
      <c r="W251">
        <v>708.33</v>
      </c>
      <c r="X251" s="1">
        <f t="shared" si="3"/>
        <v>11.8055</v>
      </c>
    </row>
    <row r="252" spans="1:24" x14ac:dyDescent="0.25">
      <c r="A252">
        <v>1</v>
      </c>
      <c r="B252">
        <v>40</v>
      </c>
      <c r="C252">
        <v>13</v>
      </c>
      <c r="D252">
        <v>2</v>
      </c>
      <c r="E252">
        <v>2</v>
      </c>
      <c r="F252">
        <v>4.75</v>
      </c>
      <c r="G252">
        <v>2.75</v>
      </c>
      <c r="H252">
        <v>3.75</v>
      </c>
      <c r="I252">
        <v>3.5</v>
      </c>
      <c r="J252">
        <v>2.5</v>
      </c>
      <c r="K252">
        <v>3</v>
      </c>
      <c r="L252">
        <v>4.75</v>
      </c>
      <c r="M252">
        <v>3.75</v>
      </c>
      <c r="N252">
        <v>5</v>
      </c>
      <c r="O252">
        <v>4</v>
      </c>
      <c r="P252">
        <v>7</v>
      </c>
      <c r="Q252">
        <v>11</v>
      </c>
      <c r="R252">
        <v>73.13</v>
      </c>
      <c r="S252">
        <v>9.02</v>
      </c>
      <c r="T252">
        <v>355.27</v>
      </c>
      <c r="U252">
        <v>6.62</v>
      </c>
      <c r="V252">
        <v>257.05</v>
      </c>
      <c r="W252">
        <v>701.08</v>
      </c>
      <c r="X252" s="1">
        <f t="shared" si="3"/>
        <v>11.684666666666667</v>
      </c>
    </row>
    <row r="253" spans="1:24" x14ac:dyDescent="0.25">
      <c r="A253">
        <v>1</v>
      </c>
      <c r="B253">
        <v>41</v>
      </c>
      <c r="C253">
        <v>6</v>
      </c>
      <c r="D253">
        <v>1</v>
      </c>
      <c r="E253">
        <v>1</v>
      </c>
      <c r="F253">
        <v>4.75</v>
      </c>
      <c r="G253">
        <v>4.5</v>
      </c>
      <c r="H253">
        <v>4.25</v>
      </c>
      <c r="I253">
        <v>4.25</v>
      </c>
      <c r="J253">
        <v>4.25</v>
      </c>
      <c r="K253">
        <v>4.25</v>
      </c>
      <c r="L253">
        <v>1.5</v>
      </c>
      <c r="M253">
        <v>3.5</v>
      </c>
      <c r="N253">
        <v>4.75</v>
      </c>
      <c r="O253">
        <v>4</v>
      </c>
      <c r="P253">
        <v>3.5</v>
      </c>
      <c r="Q253">
        <v>7.5</v>
      </c>
      <c r="R253">
        <v>65.97</v>
      </c>
      <c r="S253">
        <v>8.75</v>
      </c>
      <c r="T253">
        <v>338.93</v>
      </c>
      <c r="U253">
        <v>6.12</v>
      </c>
      <c r="V253">
        <v>329.47</v>
      </c>
      <c r="W253">
        <v>749.23</v>
      </c>
      <c r="X253" s="1">
        <f t="shared" si="3"/>
        <v>12.487166666666667</v>
      </c>
    </row>
    <row r="254" spans="1:24" x14ac:dyDescent="0.25">
      <c r="A254">
        <v>1</v>
      </c>
      <c r="B254">
        <v>42</v>
      </c>
      <c r="C254">
        <v>12</v>
      </c>
      <c r="D254">
        <v>3</v>
      </c>
      <c r="E254">
        <v>1</v>
      </c>
      <c r="F254">
        <v>4.5</v>
      </c>
      <c r="G254">
        <v>3.75</v>
      </c>
      <c r="H254">
        <v>4.5</v>
      </c>
      <c r="I254">
        <v>4</v>
      </c>
      <c r="J254">
        <v>3.75</v>
      </c>
      <c r="K254">
        <v>3.75</v>
      </c>
      <c r="L254">
        <v>2.75</v>
      </c>
      <c r="M254">
        <v>3.25</v>
      </c>
      <c r="N254">
        <v>5</v>
      </c>
      <c r="O254">
        <v>0</v>
      </c>
      <c r="P254">
        <v>6</v>
      </c>
      <c r="Q254">
        <v>6</v>
      </c>
      <c r="R254">
        <v>60.27</v>
      </c>
      <c r="S254">
        <v>3.87</v>
      </c>
      <c r="T254">
        <v>313.93</v>
      </c>
      <c r="U254">
        <v>3.17</v>
      </c>
      <c r="V254">
        <v>198.58</v>
      </c>
      <c r="W254">
        <v>579.82000000000005</v>
      </c>
      <c r="X254" s="1">
        <f t="shared" si="3"/>
        <v>9.6636666666666677</v>
      </c>
    </row>
    <row r="255" spans="1:24" x14ac:dyDescent="0.25">
      <c r="A255">
        <v>1</v>
      </c>
      <c r="B255">
        <v>43</v>
      </c>
      <c r="C255">
        <v>4</v>
      </c>
      <c r="D255">
        <v>3</v>
      </c>
      <c r="E255">
        <v>2</v>
      </c>
      <c r="F255">
        <v>4</v>
      </c>
      <c r="G255">
        <v>3</v>
      </c>
      <c r="H255">
        <v>4</v>
      </c>
      <c r="I255">
        <v>3.25</v>
      </c>
      <c r="J255">
        <v>3</v>
      </c>
      <c r="K255">
        <v>3.25</v>
      </c>
      <c r="L255">
        <v>3.75</v>
      </c>
      <c r="M255">
        <v>3</v>
      </c>
      <c r="N255">
        <v>4.25</v>
      </c>
      <c r="O255">
        <v>3.5</v>
      </c>
      <c r="P255">
        <v>4</v>
      </c>
      <c r="Q255">
        <v>7.5</v>
      </c>
      <c r="R255">
        <v>70.930000000000007</v>
      </c>
      <c r="S255">
        <v>9.1999999999999993</v>
      </c>
      <c r="T255">
        <v>373.87</v>
      </c>
      <c r="U255">
        <v>7.83</v>
      </c>
      <c r="V255">
        <v>346.58</v>
      </c>
      <c r="W255">
        <v>808.42</v>
      </c>
      <c r="X255" s="1">
        <f t="shared" si="3"/>
        <v>13.473666666666666</v>
      </c>
    </row>
    <row r="256" spans="1:24" x14ac:dyDescent="0.25">
      <c r="A256">
        <v>1</v>
      </c>
      <c r="B256">
        <v>42</v>
      </c>
      <c r="C256">
        <v>5</v>
      </c>
      <c r="D256">
        <v>1</v>
      </c>
      <c r="E256">
        <v>3</v>
      </c>
      <c r="F256">
        <v>4.25</v>
      </c>
      <c r="G256">
        <v>3.5</v>
      </c>
      <c r="H256">
        <v>4</v>
      </c>
      <c r="I256">
        <v>4</v>
      </c>
      <c r="J256">
        <v>4.25</v>
      </c>
      <c r="K256">
        <v>4.25</v>
      </c>
      <c r="L256">
        <v>2.25</v>
      </c>
      <c r="M256">
        <v>3.5</v>
      </c>
      <c r="N256">
        <v>4</v>
      </c>
      <c r="O256">
        <v>3</v>
      </c>
      <c r="P256">
        <v>8</v>
      </c>
      <c r="Q256">
        <v>11</v>
      </c>
      <c r="R256">
        <v>64.55</v>
      </c>
      <c r="S256">
        <v>11.53</v>
      </c>
      <c r="T256">
        <v>376.97</v>
      </c>
      <c r="U256">
        <v>8.9499999999999993</v>
      </c>
      <c r="V256">
        <v>317.52</v>
      </c>
      <c r="W256">
        <v>779.52</v>
      </c>
      <c r="X256" s="1">
        <f t="shared" si="3"/>
        <v>12.991999999999999</v>
      </c>
    </row>
    <row r="257" spans="1:24" x14ac:dyDescent="0.25">
      <c r="A257">
        <v>1</v>
      </c>
      <c r="B257">
        <v>45</v>
      </c>
      <c r="C257">
        <v>15</v>
      </c>
      <c r="D257">
        <v>2</v>
      </c>
      <c r="E257">
        <v>3</v>
      </c>
      <c r="F257">
        <v>4</v>
      </c>
      <c r="G257">
        <v>3.25</v>
      </c>
      <c r="H257">
        <v>4.5</v>
      </c>
      <c r="I257">
        <v>3</v>
      </c>
      <c r="J257">
        <v>3.25</v>
      </c>
      <c r="K257">
        <v>3.25</v>
      </c>
      <c r="L257">
        <v>4.25</v>
      </c>
      <c r="M257">
        <v>3.25</v>
      </c>
      <c r="N257">
        <v>4.75</v>
      </c>
      <c r="O257">
        <v>6.5</v>
      </c>
      <c r="P257">
        <v>4</v>
      </c>
      <c r="Q257">
        <v>10.5</v>
      </c>
      <c r="R257">
        <v>78.5</v>
      </c>
      <c r="S257">
        <v>12.08</v>
      </c>
      <c r="T257">
        <v>348.03</v>
      </c>
      <c r="U257">
        <v>7.38</v>
      </c>
      <c r="V257">
        <v>263.68</v>
      </c>
      <c r="W257">
        <v>709.68</v>
      </c>
      <c r="X257" s="1">
        <f t="shared" si="3"/>
        <v>11.827999999999999</v>
      </c>
    </row>
    <row r="258" spans="1:24" x14ac:dyDescent="0.25">
      <c r="A258">
        <v>2</v>
      </c>
      <c r="B258">
        <v>43</v>
      </c>
      <c r="C258">
        <v>15</v>
      </c>
      <c r="D258">
        <v>3</v>
      </c>
      <c r="E258">
        <v>1</v>
      </c>
      <c r="F258">
        <v>4</v>
      </c>
      <c r="G258">
        <v>4</v>
      </c>
      <c r="H258">
        <v>4</v>
      </c>
      <c r="I258">
        <v>4</v>
      </c>
      <c r="J258">
        <v>3.75</v>
      </c>
      <c r="K258">
        <v>3.75</v>
      </c>
      <c r="L258">
        <v>2.25</v>
      </c>
      <c r="M258">
        <v>4.75</v>
      </c>
      <c r="N258">
        <v>5</v>
      </c>
      <c r="O258">
        <v>0</v>
      </c>
      <c r="P258">
        <v>5</v>
      </c>
      <c r="Q258">
        <v>5</v>
      </c>
      <c r="R258">
        <v>73.069999999999993</v>
      </c>
      <c r="S258">
        <v>9.9700000000000006</v>
      </c>
      <c r="T258">
        <v>361.8</v>
      </c>
      <c r="U258">
        <v>8.5</v>
      </c>
      <c r="V258">
        <v>258.22000000000003</v>
      </c>
      <c r="W258">
        <v>711.55</v>
      </c>
      <c r="X258" s="1">
        <f t="shared" si="3"/>
        <v>11.859166666666665</v>
      </c>
    </row>
    <row r="259" spans="1:24" x14ac:dyDescent="0.25">
      <c r="A259">
        <v>1</v>
      </c>
      <c r="B259">
        <v>41</v>
      </c>
      <c r="C259">
        <v>4</v>
      </c>
      <c r="D259">
        <v>2</v>
      </c>
      <c r="E259">
        <v>3</v>
      </c>
      <c r="F259">
        <v>3.75</v>
      </c>
      <c r="G259">
        <v>3</v>
      </c>
      <c r="H259">
        <v>4</v>
      </c>
      <c r="I259">
        <v>4</v>
      </c>
      <c r="J259">
        <v>3.25</v>
      </c>
      <c r="K259">
        <v>3.5</v>
      </c>
      <c r="L259">
        <v>3</v>
      </c>
      <c r="M259">
        <v>3</v>
      </c>
      <c r="N259">
        <v>4</v>
      </c>
      <c r="O259">
        <v>4.5</v>
      </c>
      <c r="P259">
        <v>8</v>
      </c>
      <c r="Q259">
        <v>12.5</v>
      </c>
      <c r="R259">
        <v>61.52</v>
      </c>
      <c r="S259">
        <v>4.5199999999999996</v>
      </c>
      <c r="T259">
        <v>335.05</v>
      </c>
      <c r="U259">
        <v>3.22</v>
      </c>
      <c r="V259">
        <v>229.6</v>
      </c>
      <c r="W259">
        <v>633.9</v>
      </c>
      <c r="X259" s="1">
        <f t="shared" si="3"/>
        <v>10.565</v>
      </c>
    </row>
    <row r="260" spans="1:24" x14ac:dyDescent="0.25">
      <c r="A260">
        <v>1</v>
      </c>
      <c r="B260">
        <v>40</v>
      </c>
      <c r="C260">
        <v>2</v>
      </c>
      <c r="D260">
        <v>1</v>
      </c>
      <c r="E260">
        <v>3</v>
      </c>
      <c r="F260">
        <v>3.25</v>
      </c>
      <c r="G260">
        <v>3.5</v>
      </c>
      <c r="H260">
        <v>3.25</v>
      </c>
      <c r="I260">
        <v>3</v>
      </c>
      <c r="J260">
        <v>3.5</v>
      </c>
      <c r="K260">
        <v>3.25</v>
      </c>
      <c r="L260">
        <v>2</v>
      </c>
      <c r="M260">
        <v>3</v>
      </c>
      <c r="N260">
        <v>4</v>
      </c>
      <c r="O260">
        <v>2.5</v>
      </c>
      <c r="P260">
        <v>3.5</v>
      </c>
      <c r="Q260">
        <v>6</v>
      </c>
      <c r="R260">
        <v>74.7</v>
      </c>
      <c r="S260">
        <v>13.77</v>
      </c>
      <c r="T260">
        <v>394.1</v>
      </c>
      <c r="U260">
        <v>10.65</v>
      </c>
      <c r="V260">
        <v>309.5</v>
      </c>
      <c r="W260">
        <v>802.72</v>
      </c>
      <c r="X260" s="1">
        <f t="shared" ref="X260:X323" si="4">W260/60</f>
        <v>13.378666666666668</v>
      </c>
    </row>
    <row r="261" spans="1:24" x14ac:dyDescent="0.25">
      <c r="A261">
        <v>1</v>
      </c>
      <c r="B261">
        <v>41</v>
      </c>
      <c r="C261">
        <v>3</v>
      </c>
      <c r="D261">
        <v>3</v>
      </c>
      <c r="E261">
        <v>1</v>
      </c>
      <c r="F261">
        <v>3.75</v>
      </c>
      <c r="G261">
        <v>3.5</v>
      </c>
      <c r="H261">
        <v>3.5</v>
      </c>
      <c r="I261">
        <v>3.5</v>
      </c>
      <c r="J261">
        <v>2.75</v>
      </c>
      <c r="K261">
        <v>3</v>
      </c>
      <c r="L261">
        <v>2.5</v>
      </c>
      <c r="M261">
        <v>3.5</v>
      </c>
      <c r="N261">
        <v>4</v>
      </c>
      <c r="O261">
        <v>6.5</v>
      </c>
      <c r="P261">
        <v>6.5</v>
      </c>
      <c r="Q261">
        <v>13</v>
      </c>
      <c r="R261">
        <v>59.45</v>
      </c>
      <c r="S261">
        <v>8.0299999999999994</v>
      </c>
      <c r="T261">
        <v>336.32</v>
      </c>
      <c r="U261">
        <v>4.93</v>
      </c>
      <c r="V261">
        <v>209.8</v>
      </c>
      <c r="W261">
        <v>618.53</v>
      </c>
      <c r="X261" s="1">
        <f t="shared" si="4"/>
        <v>10.308833333333332</v>
      </c>
    </row>
    <row r="262" spans="1:24" x14ac:dyDescent="0.25">
      <c r="A262">
        <v>1</v>
      </c>
      <c r="B262">
        <v>40</v>
      </c>
      <c r="C262">
        <v>2</v>
      </c>
      <c r="D262">
        <v>2</v>
      </c>
      <c r="E262">
        <v>2</v>
      </c>
      <c r="F262">
        <v>5</v>
      </c>
      <c r="G262">
        <v>4.75</v>
      </c>
      <c r="H262">
        <v>5</v>
      </c>
      <c r="I262">
        <v>5</v>
      </c>
      <c r="J262">
        <v>5</v>
      </c>
      <c r="K262">
        <v>4.5</v>
      </c>
      <c r="L262">
        <v>4.75</v>
      </c>
      <c r="M262">
        <v>3.25</v>
      </c>
      <c r="N262">
        <v>5</v>
      </c>
      <c r="O262">
        <v>7</v>
      </c>
      <c r="P262">
        <v>6.5</v>
      </c>
      <c r="Q262">
        <v>13.5</v>
      </c>
      <c r="R262">
        <v>71.67</v>
      </c>
      <c r="S262">
        <v>5.83</v>
      </c>
      <c r="T262">
        <v>294.98</v>
      </c>
      <c r="U262">
        <v>4.38</v>
      </c>
      <c r="V262">
        <v>199.63</v>
      </c>
      <c r="W262">
        <v>576.5</v>
      </c>
      <c r="X262" s="1">
        <f t="shared" si="4"/>
        <v>9.6083333333333325</v>
      </c>
    </row>
    <row r="263" spans="1:24" x14ac:dyDescent="0.25">
      <c r="A263">
        <v>1</v>
      </c>
      <c r="B263">
        <v>43</v>
      </c>
      <c r="C263">
        <v>2</v>
      </c>
      <c r="D263">
        <v>3</v>
      </c>
      <c r="E263">
        <v>3</v>
      </c>
      <c r="F263">
        <v>4.75</v>
      </c>
      <c r="G263">
        <v>4.5</v>
      </c>
      <c r="H263">
        <v>4.75</v>
      </c>
      <c r="I263">
        <v>4.75</v>
      </c>
      <c r="J263">
        <v>5</v>
      </c>
      <c r="K263">
        <v>5</v>
      </c>
      <c r="L263">
        <v>4</v>
      </c>
      <c r="M263">
        <v>2</v>
      </c>
      <c r="N263">
        <v>5</v>
      </c>
      <c r="O263">
        <v>7</v>
      </c>
      <c r="P263">
        <v>6</v>
      </c>
      <c r="Q263">
        <v>13</v>
      </c>
      <c r="R263">
        <v>73.819999999999993</v>
      </c>
      <c r="S263">
        <v>8.4700000000000006</v>
      </c>
      <c r="T263">
        <v>341.68</v>
      </c>
      <c r="U263">
        <v>7.45</v>
      </c>
      <c r="V263">
        <v>277.37</v>
      </c>
      <c r="W263">
        <v>708.78</v>
      </c>
      <c r="X263" s="1">
        <f t="shared" si="4"/>
        <v>11.812999999999999</v>
      </c>
    </row>
    <row r="264" spans="1:24" x14ac:dyDescent="0.25">
      <c r="A264">
        <v>1</v>
      </c>
      <c r="B264">
        <v>40</v>
      </c>
      <c r="C264">
        <v>1</v>
      </c>
      <c r="D264">
        <v>2</v>
      </c>
      <c r="E264">
        <v>3</v>
      </c>
      <c r="F264">
        <v>4</v>
      </c>
      <c r="G264">
        <v>3.5</v>
      </c>
      <c r="H264">
        <v>3.75</v>
      </c>
      <c r="I264">
        <v>4</v>
      </c>
      <c r="J264">
        <v>4</v>
      </c>
      <c r="K264">
        <v>4</v>
      </c>
      <c r="L264">
        <v>3.25</v>
      </c>
      <c r="M264">
        <v>2.25</v>
      </c>
      <c r="N264">
        <v>4.25</v>
      </c>
      <c r="O264">
        <v>5</v>
      </c>
      <c r="P264">
        <v>6.5</v>
      </c>
      <c r="Q264">
        <v>11.5</v>
      </c>
      <c r="R264">
        <v>81.430000000000007</v>
      </c>
      <c r="S264">
        <v>13.1</v>
      </c>
      <c r="T264">
        <v>386.53</v>
      </c>
      <c r="U264">
        <v>9.42</v>
      </c>
      <c r="V264">
        <v>366.03</v>
      </c>
      <c r="W264">
        <v>856.52</v>
      </c>
      <c r="X264" s="1">
        <f t="shared" si="4"/>
        <v>14.275333333333332</v>
      </c>
    </row>
    <row r="265" spans="1:24" x14ac:dyDescent="0.25">
      <c r="A265">
        <v>1</v>
      </c>
      <c r="B265">
        <v>45</v>
      </c>
      <c r="C265">
        <v>3</v>
      </c>
      <c r="D265">
        <v>2</v>
      </c>
      <c r="E265">
        <v>2</v>
      </c>
      <c r="F265">
        <v>4.75</v>
      </c>
      <c r="G265">
        <v>2.5</v>
      </c>
      <c r="H265">
        <v>4</v>
      </c>
      <c r="I265">
        <v>4</v>
      </c>
      <c r="J265">
        <v>3</v>
      </c>
      <c r="K265">
        <v>3.25</v>
      </c>
      <c r="L265">
        <v>3.5</v>
      </c>
      <c r="M265">
        <v>3.5</v>
      </c>
      <c r="N265">
        <v>4.5</v>
      </c>
      <c r="O265">
        <v>2</v>
      </c>
      <c r="P265">
        <v>8</v>
      </c>
      <c r="Q265">
        <v>10</v>
      </c>
      <c r="R265">
        <v>70.819999999999993</v>
      </c>
      <c r="S265">
        <v>10.73</v>
      </c>
      <c r="T265">
        <v>347.98</v>
      </c>
      <c r="U265">
        <v>11.95</v>
      </c>
      <c r="V265">
        <v>270.22000000000003</v>
      </c>
      <c r="W265">
        <v>711.7</v>
      </c>
      <c r="X265" s="1">
        <f t="shared" si="4"/>
        <v>11.861666666666668</v>
      </c>
    </row>
    <row r="266" spans="1:24" x14ac:dyDescent="0.25">
      <c r="A266">
        <v>1</v>
      </c>
      <c r="B266">
        <v>40</v>
      </c>
      <c r="C266">
        <v>11</v>
      </c>
      <c r="D266">
        <v>1</v>
      </c>
      <c r="E266">
        <v>3</v>
      </c>
      <c r="F266">
        <v>3.5</v>
      </c>
      <c r="G266">
        <v>2.75</v>
      </c>
      <c r="H266">
        <v>3.75</v>
      </c>
      <c r="I266">
        <v>3</v>
      </c>
      <c r="J266">
        <v>3.25</v>
      </c>
      <c r="K266">
        <v>3.25</v>
      </c>
      <c r="L266">
        <v>4.5</v>
      </c>
      <c r="M266">
        <v>3</v>
      </c>
      <c r="N266">
        <v>3.75</v>
      </c>
      <c r="O266">
        <v>3</v>
      </c>
      <c r="P266">
        <v>6.5</v>
      </c>
      <c r="Q266">
        <v>9.5</v>
      </c>
      <c r="R266">
        <v>66.3</v>
      </c>
      <c r="S266">
        <v>15.28</v>
      </c>
      <c r="T266">
        <v>373.17</v>
      </c>
      <c r="U266">
        <v>14.23</v>
      </c>
      <c r="V266">
        <v>271.18</v>
      </c>
      <c r="W266">
        <v>740.17</v>
      </c>
      <c r="X266" s="1">
        <f t="shared" si="4"/>
        <v>12.336166666666665</v>
      </c>
    </row>
    <row r="267" spans="1:24" x14ac:dyDescent="0.25">
      <c r="A267">
        <v>2</v>
      </c>
      <c r="B267">
        <v>40</v>
      </c>
      <c r="C267">
        <v>3</v>
      </c>
      <c r="D267">
        <v>3</v>
      </c>
      <c r="E267">
        <v>3</v>
      </c>
      <c r="F267">
        <v>2.75</v>
      </c>
      <c r="G267">
        <v>3</v>
      </c>
      <c r="H267">
        <v>3.25</v>
      </c>
      <c r="I267">
        <v>3</v>
      </c>
      <c r="J267">
        <v>3</v>
      </c>
      <c r="K267">
        <v>3</v>
      </c>
      <c r="L267">
        <v>3</v>
      </c>
      <c r="M267">
        <v>2.75</v>
      </c>
      <c r="N267">
        <v>3.75</v>
      </c>
      <c r="O267">
        <v>3</v>
      </c>
      <c r="P267">
        <v>5</v>
      </c>
      <c r="Q267">
        <v>8</v>
      </c>
      <c r="R267">
        <v>88.12</v>
      </c>
      <c r="S267">
        <v>11.6</v>
      </c>
      <c r="T267">
        <v>370.53</v>
      </c>
      <c r="U267">
        <v>10.08</v>
      </c>
      <c r="V267">
        <v>296.02</v>
      </c>
      <c r="W267">
        <v>776.35</v>
      </c>
      <c r="X267" s="1">
        <f t="shared" si="4"/>
        <v>12.939166666666667</v>
      </c>
    </row>
    <row r="268" spans="1:24" x14ac:dyDescent="0.25">
      <c r="A268">
        <v>2</v>
      </c>
      <c r="B268">
        <v>40</v>
      </c>
      <c r="C268">
        <v>3</v>
      </c>
      <c r="D268">
        <v>1</v>
      </c>
      <c r="E268">
        <v>3</v>
      </c>
      <c r="F268">
        <v>3.75</v>
      </c>
      <c r="G268">
        <v>3.5</v>
      </c>
      <c r="H268">
        <v>4.5</v>
      </c>
      <c r="I268">
        <v>4.25</v>
      </c>
      <c r="J268">
        <v>3</v>
      </c>
      <c r="K268">
        <v>3.25</v>
      </c>
      <c r="L268">
        <v>5</v>
      </c>
      <c r="M268">
        <v>3.25</v>
      </c>
      <c r="N268">
        <v>5</v>
      </c>
      <c r="O268">
        <v>2</v>
      </c>
      <c r="P268">
        <v>5</v>
      </c>
      <c r="Q268">
        <v>7</v>
      </c>
      <c r="R268">
        <v>81</v>
      </c>
      <c r="S268">
        <v>17.62</v>
      </c>
      <c r="T268">
        <v>469.72</v>
      </c>
      <c r="U268">
        <v>10.050000000000001</v>
      </c>
      <c r="V268">
        <v>343.72</v>
      </c>
      <c r="W268">
        <v>922.1</v>
      </c>
      <c r="X268" s="1">
        <f t="shared" si="4"/>
        <v>15.368333333333334</v>
      </c>
    </row>
    <row r="269" spans="1:24" x14ac:dyDescent="0.25">
      <c r="A269">
        <v>2</v>
      </c>
      <c r="B269">
        <v>41</v>
      </c>
      <c r="C269">
        <v>10</v>
      </c>
      <c r="D269">
        <v>3</v>
      </c>
      <c r="E269">
        <v>2</v>
      </c>
      <c r="F269">
        <v>3.25</v>
      </c>
      <c r="G269">
        <v>2.5</v>
      </c>
      <c r="H269">
        <v>3.5</v>
      </c>
      <c r="I269">
        <v>3</v>
      </c>
      <c r="J269">
        <v>3</v>
      </c>
      <c r="K269">
        <v>3.25</v>
      </c>
      <c r="L269">
        <v>3</v>
      </c>
      <c r="M269">
        <v>3.5</v>
      </c>
      <c r="N269">
        <v>3.5</v>
      </c>
      <c r="O269">
        <v>4</v>
      </c>
      <c r="P269">
        <v>6</v>
      </c>
      <c r="Q269">
        <v>10</v>
      </c>
      <c r="R269">
        <v>87.13</v>
      </c>
      <c r="S269">
        <v>11.83</v>
      </c>
      <c r="T269">
        <v>385.28</v>
      </c>
      <c r="U269">
        <v>8.85</v>
      </c>
      <c r="V269">
        <v>297.92</v>
      </c>
      <c r="W269">
        <v>791.02</v>
      </c>
      <c r="X269" s="1">
        <f t="shared" si="4"/>
        <v>13.183666666666666</v>
      </c>
    </row>
    <row r="270" spans="1:24" x14ac:dyDescent="0.25">
      <c r="A270">
        <v>2</v>
      </c>
      <c r="B270">
        <v>40</v>
      </c>
      <c r="C270">
        <v>4</v>
      </c>
      <c r="D270">
        <v>2</v>
      </c>
      <c r="E270">
        <v>3</v>
      </c>
      <c r="F270">
        <v>4.75</v>
      </c>
      <c r="G270">
        <v>4</v>
      </c>
      <c r="H270">
        <v>4.5</v>
      </c>
      <c r="I270">
        <v>5</v>
      </c>
      <c r="J270">
        <v>5</v>
      </c>
      <c r="K270">
        <v>5</v>
      </c>
      <c r="L270">
        <v>3.75</v>
      </c>
      <c r="M270">
        <v>3</v>
      </c>
      <c r="N270">
        <v>5</v>
      </c>
      <c r="O270">
        <v>6</v>
      </c>
      <c r="P270">
        <v>6</v>
      </c>
      <c r="Q270">
        <v>12</v>
      </c>
      <c r="R270">
        <v>86.43</v>
      </c>
      <c r="S270">
        <v>12.65</v>
      </c>
      <c r="T270">
        <v>430.4</v>
      </c>
      <c r="U270">
        <v>8.68</v>
      </c>
      <c r="V270">
        <v>362.68</v>
      </c>
      <c r="W270">
        <v>900.85</v>
      </c>
      <c r="X270" s="1">
        <f t="shared" si="4"/>
        <v>15.014166666666666</v>
      </c>
    </row>
    <row r="271" spans="1:24" x14ac:dyDescent="0.25">
      <c r="A271">
        <v>2</v>
      </c>
      <c r="B271">
        <v>43</v>
      </c>
      <c r="C271">
        <v>3</v>
      </c>
      <c r="D271">
        <v>2</v>
      </c>
      <c r="E271">
        <v>3</v>
      </c>
      <c r="F271">
        <v>3.25</v>
      </c>
      <c r="G271">
        <v>2</v>
      </c>
      <c r="H271">
        <v>2.75</v>
      </c>
      <c r="I271">
        <v>2.75</v>
      </c>
      <c r="J271">
        <v>3</v>
      </c>
      <c r="K271">
        <v>3</v>
      </c>
      <c r="L271">
        <v>2.75</v>
      </c>
      <c r="M271">
        <v>3.75</v>
      </c>
      <c r="N271">
        <v>4.5</v>
      </c>
      <c r="O271">
        <v>3</v>
      </c>
      <c r="P271">
        <v>3.5</v>
      </c>
      <c r="Q271">
        <v>6.5</v>
      </c>
      <c r="R271">
        <v>88.27</v>
      </c>
      <c r="S271">
        <v>21.53</v>
      </c>
      <c r="T271">
        <v>448.03</v>
      </c>
      <c r="U271">
        <v>22.12</v>
      </c>
      <c r="V271">
        <v>381.35</v>
      </c>
      <c r="W271">
        <v>961.3</v>
      </c>
      <c r="X271" s="1">
        <f t="shared" si="4"/>
        <v>16.021666666666665</v>
      </c>
    </row>
    <row r="272" spans="1:24" x14ac:dyDescent="0.25">
      <c r="A272">
        <v>2</v>
      </c>
      <c r="B272">
        <v>41</v>
      </c>
      <c r="C272">
        <v>4</v>
      </c>
      <c r="D272">
        <v>2</v>
      </c>
      <c r="E272">
        <v>3</v>
      </c>
      <c r="F272">
        <v>3.5</v>
      </c>
      <c r="G272">
        <v>3.75</v>
      </c>
      <c r="H272">
        <v>4.75</v>
      </c>
      <c r="I272">
        <v>3.25</v>
      </c>
      <c r="J272">
        <v>3</v>
      </c>
      <c r="K272">
        <v>3.5</v>
      </c>
      <c r="L272">
        <v>3</v>
      </c>
      <c r="M272">
        <v>3.5</v>
      </c>
      <c r="N272">
        <v>4.25</v>
      </c>
      <c r="O272">
        <v>2</v>
      </c>
      <c r="P272">
        <v>4</v>
      </c>
      <c r="Q272">
        <v>6</v>
      </c>
      <c r="R272">
        <v>66.73</v>
      </c>
      <c r="S272">
        <v>8.9499999999999993</v>
      </c>
      <c r="T272">
        <v>357.73</v>
      </c>
      <c r="U272">
        <v>6.65</v>
      </c>
      <c r="V272">
        <v>264.88</v>
      </c>
      <c r="W272">
        <v>704.95</v>
      </c>
      <c r="X272" s="1">
        <f t="shared" si="4"/>
        <v>11.749166666666667</v>
      </c>
    </row>
    <row r="273" spans="1:24" x14ac:dyDescent="0.25">
      <c r="A273">
        <v>2</v>
      </c>
      <c r="B273">
        <v>42</v>
      </c>
      <c r="C273">
        <v>6</v>
      </c>
      <c r="D273">
        <v>2</v>
      </c>
      <c r="E273">
        <v>3</v>
      </c>
      <c r="F273">
        <v>4</v>
      </c>
      <c r="G273">
        <v>2.5</v>
      </c>
      <c r="H273">
        <v>4</v>
      </c>
      <c r="I273">
        <v>3.5</v>
      </c>
      <c r="J273">
        <v>2.75</v>
      </c>
      <c r="K273">
        <v>2</v>
      </c>
      <c r="L273">
        <v>2</v>
      </c>
      <c r="M273">
        <v>2.5</v>
      </c>
      <c r="N273">
        <v>5</v>
      </c>
      <c r="O273">
        <v>6.5</v>
      </c>
      <c r="P273">
        <v>4</v>
      </c>
      <c r="Q273">
        <v>10.5</v>
      </c>
      <c r="R273">
        <v>80.47</v>
      </c>
      <c r="S273">
        <v>9.8699999999999992</v>
      </c>
      <c r="T273">
        <v>374.35</v>
      </c>
      <c r="U273">
        <v>8.67</v>
      </c>
      <c r="V273">
        <v>252.2</v>
      </c>
      <c r="W273">
        <v>725.55</v>
      </c>
      <c r="X273" s="1">
        <f t="shared" si="4"/>
        <v>12.092499999999999</v>
      </c>
    </row>
    <row r="274" spans="1:24" x14ac:dyDescent="0.25">
      <c r="A274">
        <v>2</v>
      </c>
      <c r="B274">
        <v>43</v>
      </c>
      <c r="C274">
        <v>6</v>
      </c>
      <c r="D274">
        <v>2</v>
      </c>
      <c r="E274">
        <v>2</v>
      </c>
      <c r="F274">
        <v>4</v>
      </c>
      <c r="G274">
        <v>3.75</v>
      </c>
      <c r="H274">
        <v>4.5</v>
      </c>
      <c r="I274">
        <v>3.5</v>
      </c>
      <c r="J274">
        <v>3.75</v>
      </c>
      <c r="K274">
        <v>3.5</v>
      </c>
      <c r="L274">
        <v>4</v>
      </c>
      <c r="M274">
        <v>3</v>
      </c>
      <c r="N274">
        <v>4.25</v>
      </c>
      <c r="O274">
        <v>5.5</v>
      </c>
      <c r="P274">
        <v>5</v>
      </c>
      <c r="Q274">
        <v>10.5</v>
      </c>
      <c r="R274">
        <v>66.400000000000006</v>
      </c>
      <c r="S274">
        <v>6.13</v>
      </c>
      <c r="T274">
        <v>327.62</v>
      </c>
      <c r="U274">
        <v>4.05</v>
      </c>
      <c r="V274">
        <v>219.95</v>
      </c>
      <c r="W274">
        <v>624.15</v>
      </c>
      <c r="X274" s="1">
        <f t="shared" si="4"/>
        <v>10.4025</v>
      </c>
    </row>
    <row r="275" spans="1:24" x14ac:dyDescent="0.25">
      <c r="A275">
        <v>1</v>
      </c>
      <c r="B275">
        <v>45</v>
      </c>
      <c r="C275">
        <v>17</v>
      </c>
      <c r="D275">
        <v>2</v>
      </c>
      <c r="E275">
        <v>3</v>
      </c>
      <c r="F275">
        <v>2.5</v>
      </c>
      <c r="G275">
        <v>3.25</v>
      </c>
      <c r="H275">
        <v>4</v>
      </c>
      <c r="I275">
        <v>3.75</v>
      </c>
      <c r="J275">
        <v>3</v>
      </c>
      <c r="K275">
        <v>2.25</v>
      </c>
      <c r="L275">
        <v>3.25</v>
      </c>
      <c r="M275">
        <v>2.25</v>
      </c>
      <c r="N275">
        <v>5</v>
      </c>
      <c r="O275">
        <v>5.5</v>
      </c>
      <c r="P275">
        <v>3</v>
      </c>
      <c r="Q275">
        <v>8.5</v>
      </c>
      <c r="R275">
        <v>60.17</v>
      </c>
      <c r="S275">
        <v>57.95</v>
      </c>
      <c r="T275">
        <v>421.07</v>
      </c>
      <c r="U275">
        <v>28.38</v>
      </c>
      <c r="V275">
        <v>443.43</v>
      </c>
      <c r="W275">
        <v>1011</v>
      </c>
      <c r="X275" s="1">
        <f t="shared" si="4"/>
        <v>16.850000000000001</v>
      </c>
    </row>
    <row r="276" spans="1:24" x14ac:dyDescent="0.25">
      <c r="A276">
        <v>1</v>
      </c>
      <c r="B276">
        <v>40</v>
      </c>
      <c r="C276">
        <v>15</v>
      </c>
      <c r="D276">
        <v>1</v>
      </c>
      <c r="E276">
        <v>2</v>
      </c>
      <c r="F276">
        <v>3.5</v>
      </c>
      <c r="G276">
        <v>3</v>
      </c>
      <c r="H276">
        <v>4</v>
      </c>
      <c r="I276">
        <v>3</v>
      </c>
      <c r="J276">
        <v>3.5</v>
      </c>
      <c r="K276">
        <v>3.75</v>
      </c>
      <c r="L276">
        <v>3.75</v>
      </c>
      <c r="M276">
        <v>2.5</v>
      </c>
      <c r="N276">
        <v>4.5</v>
      </c>
      <c r="O276">
        <v>5</v>
      </c>
      <c r="P276">
        <v>7</v>
      </c>
      <c r="Q276">
        <v>12</v>
      </c>
      <c r="R276">
        <v>68.7</v>
      </c>
      <c r="S276">
        <v>8.57</v>
      </c>
      <c r="T276">
        <v>364.93</v>
      </c>
      <c r="U276">
        <v>8.9700000000000006</v>
      </c>
      <c r="V276">
        <v>244.43</v>
      </c>
      <c r="W276">
        <v>695.6</v>
      </c>
      <c r="X276" s="1">
        <f t="shared" si="4"/>
        <v>11.593333333333334</v>
      </c>
    </row>
    <row r="277" spans="1:24" x14ac:dyDescent="0.25">
      <c r="A277">
        <v>1</v>
      </c>
      <c r="B277">
        <v>47</v>
      </c>
      <c r="C277">
        <v>10</v>
      </c>
      <c r="D277">
        <v>2</v>
      </c>
      <c r="E277">
        <v>3</v>
      </c>
      <c r="F277">
        <v>4.25</v>
      </c>
      <c r="G277">
        <v>3.75</v>
      </c>
      <c r="H277">
        <v>4.25</v>
      </c>
      <c r="I277">
        <v>3.75</v>
      </c>
      <c r="J277">
        <v>3.75</v>
      </c>
      <c r="K277">
        <v>3.25</v>
      </c>
      <c r="L277">
        <v>4</v>
      </c>
      <c r="M277">
        <v>3.75</v>
      </c>
      <c r="N277">
        <v>5</v>
      </c>
      <c r="O277">
        <v>3</v>
      </c>
      <c r="P277">
        <v>7</v>
      </c>
      <c r="Q277">
        <v>10</v>
      </c>
      <c r="R277">
        <v>72.430000000000007</v>
      </c>
      <c r="S277">
        <v>7.58</v>
      </c>
      <c r="T277">
        <v>367.8</v>
      </c>
      <c r="U277">
        <v>7.43</v>
      </c>
      <c r="V277">
        <v>336.87</v>
      </c>
      <c r="W277">
        <v>792.12</v>
      </c>
      <c r="X277" s="1">
        <f t="shared" si="4"/>
        <v>13.202</v>
      </c>
    </row>
    <row r="278" spans="1:24" x14ac:dyDescent="0.25">
      <c r="A278">
        <v>1</v>
      </c>
      <c r="B278">
        <v>46</v>
      </c>
      <c r="C278">
        <v>3</v>
      </c>
      <c r="D278">
        <v>3</v>
      </c>
      <c r="E278">
        <v>3</v>
      </c>
      <c r="F278">
        <v>3.75</v>
      </c>
      <c r="G278">
        <v>4.5</v>
      </c>
      <c r="H278">
        <v>4.5</v>
      </c>
      <c r="I278">
        <v>4.25</v>
      </c>
      <c r="J278">
        <v>4.5</v>
      </c>
      <c r="K278">
        <v>4.75</v>
      </c>
      <c r="L278">
        <v>5</v>
      </c>
      <c r="M278">
        <v>5</v>
      </c>
      <c r="N278">
        <v>5</v>
      </c>
      <c r="O278">
        <v>4.5</v>
      </c>
      <c r="P278">
        <v>7</v>
      </c>
      <c r="Q278">
        <v>11.5</v>
      </c>
      <c r="R278">
        <v>97.43</v>
      </c>
      <c r="S278">
        <v>10.28</v>
      </c>
      <c r="T278">
        <v>347.3</v>
      </c>
      <c r="U278">
        <v>8.85</v>
      </c>
      <c r="V278">
        <v>257.47000000000003</v>
      </c>
      <c r="W278">
        <v>721.33</v>
      </c>
      <c r="X278" s="1">
        <f t="shared" si="4"/>
        <v>12.022166666666667</v>
      </c>
    </row>
    <row r="279" spans="1:24" x14ac:dyDescent="0.25">
      <c r="A279">
        <v>1</v>
      </c>
      <c r="B279">
        <v>46</v>
      </c>
      <c r="C279">
        <v>4</v>
      </c>
      <c r="D279">
        <v>2</v>
      </c>
      <c r="E279">
        <v>3</v>
      </c>
      <c r="F279">
        <v>5</v>
      </c>
      <c r="G279">
        <v>4.5</v>
      </c>
      <c r="H279">
        <v>5</v>
      </c>
      <c r="I279">
        <v>5</v>
      </c>
      <c r="J279">
        <v>4.5</v>
      </c>
      <c r="K279">
        <v>4.75</v>
      </c>
      <c r="L279">
        <v>4</v>
      </c>
      <c r="M279">
        <v>4.75</v>
      </c>
      <c r="N279">
        <v>5</v>
      </c>
      <c r="O279">
        <v>2.5</v>
      </c>
      <c r="P279">
        <v>1.5</v>
      </c>
      <c r="Q279">
        <v>4</v>
      </c>
      <c r="R279">
        <v>68.53</v>
      </c>
      <c r="S279">
        <v>15.97</v>
      </c>
      <c r="T279">
        <v>377.18</v>
      </c>
      <c r="U279">
        <v>9.3000000000000007</v>
      </c>
      <c r="V279">
        <v>298.05</v>
      </c>
      <c r="W279">
        <v>769.03</v>
      </c>
      <c r="X279" s="1">
        <f t="shared" si="4"/>
        <v>12.817166666666667</v>
      </c>
    </row>
    <row r="280" spans="1:24" x14ac:dyDescent="0.25">
      <c r="A280">
        <v>1</v>
      </c>
      <c r="B280">
        <v>45</v>
      </c>
      <c r="C280">
        <v>2</v>
      </c>
      <c r="D280">
        <v>3</v>
      </c>
      <c r="E280">
        <v>3</v>
      </c>
      <c r="F280">
        <v>4</v>
      </c>
      <c r="G280">
        <v>3.25</v>
      </c>
      <c r="H280">
        <v>4.5</v>
      </c>
      <c r="I280">
        <v>3.5</v>
      </c>
      <c r="J280">
        <v>3.5</v>
      </c>
      <c r="K280">
        <v>3.5</v>
      </c>
      <c r="L280">
        <v>5</v>
      </c>
      <c r="M280">
        <v>3.75</v>
      </c>
      <c r="N280">
        <v>4.25</v>
      </c>
      <c r="O280">
        <v>4</v>
      </c>
      <c r="P280">
        <v>4</v>
      </c>
      <c r="Q280">
        <v>8</v>
      </c>
      <c r="R280">
        <v>87.82</v>
      </c>
      <c r="S280">
        <v>18.12</v>
      </c>
      <c r="T280">
        <v>385.43</v>
      </c>
      <c r="U280">
        <v>13.83</v>
      </c>
      <c r="V280">
        <v>284.95</v>
      </c>
      <c r="W280">
        <v>790.15</v>
      </c>
      <c r="X280" s="1">
        <f t="shared" si="4"/>
        <v>13.169166666666666</v>
      </c>
    </row>
    <row r="281" spans="1:24" x14ac:dyDescent="0.25">
      <c r="A281">
        <v>1</v>
      </c>
      <c r="B281">
        <v>40</v>
      </c>
      <c r="C281">
        <v>5</v>
      </c>
      <c r="D281">
        <v>1</v>
      </c>
      <c r="E281">
        <v>3</v>
      </c>
      <c r="F281">
        <v>3</v>
      </c>
      <c r="G281">
        <v>2.75</v>
      </c>
      <c r="H281">
        <v>3.75</v>
      </c>
      <c r="I281">
        <v>3.75</v>
      </c>
      <c r="J281">
        <v>3.5</v>
      </c>
      <c r="K281">
        <v>3.75</v>
      </c>
      <c r="L281">
        <v>4.5</v>
      </c>
      <c r="M281">
        <v>2.25</v>
      </c>
      <c r="N281">
        <v>3.75</v>
      </c>
      <c r="O281">
        <v>3</v>
      </c>
      <c r="P281">
        <v>6</v>
      </c>
      <c r="Q281">
        <v>9</v>
      </c>
      <c r="R281">
        <v>66.38</v>
      </c>
      <c r="S281">
        <v>6.27</v>
      </c>
      <c r="T281">
        <v>327.5</v>
      </c>
      <c r="U281">
        <v>7.18</v>
      </c>
      <c r="V281">
        <v>256.38</v>
      </c>
      <c r="W281">
        <v>663.72</v>
      </c>
      <c r="X281" s="1">
        <f t="shared" si="4"/>
        <v>11.062000000000001</v>
      </c>
    </row>
    <row r="282" spans="1:24" x14ac:dyDescent="0.25">
      <c r="A282">
        <v>1</v>
      </c>
      <c r="B282">
        <v>45</v>
      </c>
      <c r="C282">
        <v>5</v>
      </c>
      <c r="D282">
        <v>3</v>
      </c>
      <c r="E282">
        <v>1</v>
      </c>
      <c r="F282">
        <v>3</v>
      </c>
      <c r="G282">
        <v>3</v>
      </c>
      <c r="H282">
        <v>4</v>
      </c>
      <c r="I282">
        <v>3.5</v>
      </c>
      <c r="J282">
        <v>4.75</v>
      </c>
      <c r="K282">
        <v>4</v>
      </c>
      <c r="L282">
        <v>2.5</v>
      </c>
      <c r="M282">
        <v>2.75</v>
      </c>
      <c r="N282">
        <v>3.25</v>
      </c>
      <c r="O282">
        <v>5</v>
      </c>
      <c r="P282">
        <v>6</v>
      </c>
      <c r="Q282">
        <v>11</v>
      </c>
      <c r="R282">
        <v>59.27</v>
      </c>
      <c r="S282">
        <v>4.45</v>
      </c>
      <c r="T282">
        <v>304.3</v>
      </c>
      <c r="U282">
        <v>3.4</v>
      </c>
      <c r="V282">
        <v>215.95</v>
      </c>
      <c r="W282">
        <v>587.37</v>
      </c>
      <c r="X282" s="1">
        <f t="shared" si="4"/>
        <v>9.7895000000000003</v>
      </c>
    </row>
    <row r="283" spans="1:24" x14ac:dyDescent="0.25">
      <c r="A283">
        <v>1</v>
      </c>
      <c r="B283">
        <v>45</v>
      </c>
      <c r="C283">
        <v>25</v>
      </c>
      <c r="D283">
        <v>3</v>
      </c>
      <c r="E283">
        <v>2</v>
      </c>
      <c r="F283">
        <v>4</v>
      </c>
      <c r="G283">
        <v>4</v>
      </c>
      <c r="H283">
        <v>4</v>
      </c>
      <c r="I283">
        <v>4</v>
      </c>
      <c r="J283">
        <v>4</v>
      </c>
      <c r="K283">
        <v>4</v>
      </c>
      <c r="L283">
        <v>4</v>
      </c>
      <c r="M283">
        <v>2.25</v>
      </c>
      <c r="N283">
        <v>4.25</v>
      </c>
      <c r="O283">
        <v>5</v>
      </c>
      <c r="P283">
        <v>7</v>
      </c>
      <c r="Q283">
        <v>12</v>
      </c>
      <c r="R283">
        <v>51.95</v>
      </c>
      <c r="S283">
        <v>6.12</v>
      </c>
      <c r="T283">
        <v>291.73</v>
      </c>
      <c r="U283">
        <v>3.77</v>
      </c>
      <c r="V283">
        <v>232.22</v>
      </c>
      <c r="W283">
        <v>585.78</v>
      </c>
      <c r="X283" s="1">
        <f t="shared" si="4"/>
        <v>9.7629999999999999</v>
      </c>
    </row>
    <row r="284" spans="1:24" x14ac:dyDescent="0.25">
      <c r="A284">
        <v>1</v>
      </c>
      <c r="B284">
        <v>46</v>
      </c>
      <c r="C284">
        <v>3</v>
      </c>
      <c r="D284">
        <v>2</v>
      </c>
      <c r="E284">
        <v>2</v>
      </c>
      <c r="F284">
        <v>4</v>
      </c>
      <c r="G284">
        <v>3.25</v>
      </c>
      <c r="H284">
        <v>4</v>
      </c>
      <c r="I284">
        <v>4</v>
      </c>
      <c r="J284">
        <v>4.25</v>
      </c>
      <c r="K284">
        <v>3.75</v>
      </c>
      <c r="L284">
        <v>2.25</v>
      </c>
      <c r="M284">
        <v>3.25</v>
      </c>
      <c r="N284">
        <v>4.5</v>
      </c>
      <c r="O284">
        <v>2.5</v>
      </c>
      <c r="P284">
        <v>5.5</v>
      </c>
      <c r="Q284">
        <v>8</v>
      </c>
      <c r="R284">
        <v>86.3</v>
      </c>
      <c r="S284">
        <v>14.35</v>
      </c>
      <c r="T284">
        <v>341.48</v>
      </c>
      <c r="U284">
        <v>12.38</v>
      </c>
      <c r="V284">
        <v>276.14999999999998</v>
      </c>
      <c r="W284">
        <v>730.67</v>
      </c>
      <c r="X284" s="1">
        <f t="shared" si="4"/>
        <v>12.177833333333332</v>
      </c>
    </row>
    <row r="285" spans="1:24" x14ac:dyDescent="0.25">
      <c r="A285">
        <v>1</v>
      </c>
      <c r="B285">
        <v>46</v>
      </c>
      <c r="C285">
        <v>9</v>
      </c>
      <c r="D285">
        <v>2</v>
      </c>
      <c r="E285">
        <v>2</v>
      </c>
      <c r="F285">
        <v>4.5</v>
      </c>
      <c r="G285">
        <v>4.5</v>
      </c>
      <c r="H285">
        <v>4.75</v>
      </c>
      <c r="I285">
        <v>4.5</v>
      </c>
      <c r="J285">
        <v>4.75</v>
      </c>
      <c r="K285">
        <v>4.75</v>
      </c>
      <c r="L285">
        <v>4.5</v>
      </c>
      <c r="M285">
        <v>4.25</v>
      </c>
      <c r="N285">
        <v>4.5</v>
      </c>
      <c r="O285">
        <v>2</v>
      </c>
      <c r="P285">
        <v>4.2</v>
      </c>
      <c r="Q285">
        <v>6.2</v>
      </c>
      <c r="R285">
        <v>67.22</v>
      </c>
      <c r="S285">
        <v>7.43</v>
      </c>
      <c r="T285">
        <v>319.02999999999997</v>
      </c>
      <c r="U285">
        <v>4.03</v>
      </c>
      <c r="V285">
        <v>207.73</v>
      </c>
      <c r="W285">
        <v>605.45000000000005</v>
      </c>
      <c r="X285" s="1">
        <f t="shared" si="4"/>
        <v>10.090833333333334</v>
      </c>
    </row>
    <row r="286" spans="1:24" x14ac:dyDescent="0.25">
      <c r="A286">
        <v>1</v>
      </c>
      <c r="B286">
        <v>46</v>
      </c>
      <c r="C286">
        <v>4</v>
      </c>
      <c r="D286">
        <v>1</v>
      </c>
      <c r="E286">
        <v>3</v>
      </c>
      <c r="F286">
        <v>4.25</v>
      </c>
      <c r="G286">
        <v>4</v>
      </c>
      <c r="H286">
        <v>4.5</v>
      </c>
      <c r="I286">
        <v>4.25</v>
      </c>
      <c r="J286">
        <v>4.5</v>
      </c>
      <c r="K286">
        <v>4</v>
      </c>
      <c r="L286">
        <v>4.75</v>
      </c>
      <c r="M286">
        <v>4.5</v>
      </c>
      <c r="N286">
        <v>4.5</v>
      </c>
      <c r="O286">
        <v>3.5</v>
      </c>
      <c r="P286">
        <v>5</v>
      </c>
      <c r="Q286">
        <v>8.5</v>
      </c>
      <c r="R286">
        <v>67.319999999999993</v>
      </c>
      <c r="S286">
        <v>12.82</v>
      </c>
      <c r="T286">
        <v>378.67</v>
      </c>
      <c r="U286">
        <v>12.08</v>
      </c>
      <c r="V286">
        <v>339.77</v>
      </c>
      <c r="W286">
        <v>810.65</v>
      </c>
      <c r="X286" s="1">
        <f t="shared" si="4"/>
        <v>13.510833333333332</v>
      </c>
    </row>
    <row r="287" spans="1:24" x14ac:dyDescent="0.25">
      <c r="A287">
        <v>1</v>
      </c>
      <c r="B287">
        <v>45</v>
      </c>
      <c r="C287">
        <v>2</v>
      </c>
      <c r="D287">
        <v>3</v>
      </c>
      <c r="E287">
        <v>3</v>
      </c>
      <c r="F287">
        <v>3.5</v>
      </c>
      <c r="G287">
        <v>3.75</v>
      </c>
      <c r="H287">
        <v>3.25</v>
      </c>
      <c r="I287">
        <v>3.25</v>
      </c>
      <c r="J287">
        <v>3.5</v>
      </c>
      <c r="K287">
        <v>3.75</v>
      </c>
      <c r="L287">
        <v>4.25</v>
      </c>
      <c r="M287">
        <v>3.25</v>
      </c>
      <c r="N287">
        <v>4.75</v>
      </c>
      <c r="O287">
        <v>4</v>
      </c>
      <c r="P287">
        <v>7</v>
      </c>
      <c r="Q287">
        <v>11</v>
      </c>
      <c r="R287">
        <v>72.55</v>
      </c>
      <c r="S287">
        <v>13.32</v>
      </c>
      <c r="T287">
        <v>359.65</v>
      </c>
      <c r="U287">
        <v>8.9700000000000006</v>
      </c>
      <c r="V287">
        <v>256.10000000000002</v>
      </c>
      <c r="W287">
        <v>710.58</v>
      </c>
      <c r="X287" s="1">
        <f t="shared" si="4"/>
        <v>11.843</v>
      </c>
    </row>
    <row r="288" spans="1:24" x14ac:dyDescent="0.25">
      <c r="A288">
        <v>1</v>
      </c>
      <c r="B288">
        <v>47</v>
      </c>
      <c r="C288">
        <v>9</v>
      </c>
      <c r="D288">
        <v>3</v>
      </c>
      <c r="E288">
        <v>2</v>
      </c>
      <c r="F288">
        <v>4.25</v>
      </c>
      <c r="G288">
        <v>4</v>
      </c>
      <c r="H288">
        <v>3.5</v>
      </c>
      <c r="I288">
        <v>4</v>
      </c>
      <c r="J288">
        <v>4</v>
      </c>
      <c r="K288">
        <v>4.25</v>
      </c>
      <c r="L288">
        <v>5</v>
      </c>
      <c r="M288">
        <v>3.75</v>
      </c>
      <c r="N288">
        <v>4</v>
      </c>
      <c r="O288">
        <v>1</v>
      </c>
      <c r="P288">
        <v>2</v>
      </c>
      <c r="Q288">
        <v>3</v>
      </c>
      <c r="R288">
        <v>61.08</v>
      </c>
      <c r="S288">
        <v>6.12</v>
      </c>
      <c r="T288">
        <v>313.47000000000003</v>
      </c>
      <c r="U288">
        <v>3.95</v>
      </c>
      <c r="V288">
        <v>206.45</v>
      </c>
      <c r="W288">
        <v>591.07000000000005</v>
      </c>
      <c r="X288" s="1">
        <f t="shared" si="4"/>
        <v>9.8511666666666677</v>
      </c>
    </row>
    <row r="289" spans="1:24" x14ac:dyDescent="0.25">
      <c r="A289">
        <v>1</v>
      </c>
      <c r="B289">
        <v>45</v>
      </c>
      <c r="C289">
        <v>10</v>
      </c>
      <c r="D289">
        <v>1</v>
      </c>
      <c r="E289">
        <v>3</v>
      </c>
      <c r="F289">
        <v>4.25</v>
      </c>
      <c r="G289">
        <v>3.5</v>
      </c>
      <c r="H289">
        <v>3.75</v>
      </c>
      <c r="I289">
        <v>3.75</v>
      </c>
      <c r="J289">
        <v>4</v>
      </c>
      <c r="K289">
        <v>4</v>
      </c>
      <c r="L289">
        <v>5</v>
      </c>
      <c r="M289">
        <v>4.25</v>
      </c>
      <c r="N289">
        <v>5</v>
      </c>
      <c r="O289">
        <v>2</v>
      </c>
      <c r="P289">
        <v>2</v>
      </c>
      <c r="Q289">
        <v>4</v>
      </c>
      <c r="R289">
        <v>62.48</v>
      </c>
      <c r="S289">
        <v>8.0299999999999994</v>
      </c>
      <c r="T289">
        <v>326.18</v>
      </c>
      <c r="U289">
        <v>6.58</v>
      </c>
      <c r="V289">
        <v>294.83</v>
      </c>
      <c r="W289">
        <v>698.12</v>
      </c>
      <c r="X289" s="1">
        <f t="shared" si="4"/>
        <v>11.635333333333334</v>
      </c>
    </row>
    <row r="290" spans="1:24" x14ac:dyDescent="0.25">
      <c r="A290">
        <v>1</v>
      </c>
      <c r="B290">
        <v>46</v>
      </c>
      <c r="C290">
        <v>7</v>
      </c>
      <c r="D290">
        <v>1</v>
      </c>
      <c r="E290">
        <v>3</v>
      </c>
      <c r="F290">
        <v>4.5</v>
      </c>
      <c r="G290">
        <v>4.5</v>
      </c>
      <c r="H290">
        <v>5</v>
      </c>
      <c r="I290">
        <v>4.5</v>
      </c>
      <c r="J290">
        <v>5</v>
      </c>
      <c r="K290">
        <v>5</v>
      </c>
      <c r="L290">
        <v>5</v>
      </c>
      <c r="M290">
        <v>4.75</v>
      </c>
      <c r="N290">
        <v>5</v>
      </c>
      <c r="O290">
        <v>2</v>
      </c>
      <c r="P290">
        <v>4</v>
      </c>
      <c r="Q290">
        <v>6</v>
      </c>
      <c r="R290">
        <v>69.180000000000007</v>
      </c>
      <c r="S290">
        <v>13.72</v>
      </c>
      <c r="T290">
        <v>397.35</v>
      </c>
      <c r="U290">
        <v>22.6</v>
      </c>
      <c r="V290">
        <v>284.8</v>
      </c>
      <c r="W290">
        <v>787.65</v>
      </c>
      <c r="X290" s="1">
        <f t="shared" si="4"/>
        <v>13.1275</v>
      </c>
    </row>
    <row r="291" spans="1:24" x14ac:dyDescent="0.25">
      <c r="A291">
        <v>1</v>
      </c>
      <c r="B291">
        <v>46</v>
      </c>
      <c r="C291">
        <v>15</v>
      </c>
      <c r="D291">
        <v>3</v>
      </c>
      <c r="E291">
        <v>2</v>
      </c>
      <c r="F291">
        <v>4</v>
      </c>
      <c r="G291">
        <v>4</v>
      </c>
      <c r="H291">
        <v>4</v>
      </c>
      <c r="I291">
        <v>4</v>
      </c>
      <c r="J291">
        <v>4</v>
      </c>
      <c r="K291">
        <v>4</v>
      </c>
      <c r="L291">
        <v>4</v>
      </c>
      <c r="M291">
        <v>4</v>
      </c>
      <c r="N291">
        <v>4</v>
      </c>
      <c r="O291">
        <v>6</v>
      </c>
      <c r="P291">
        <v>4</v>
      </c>
      <c r="Q291">
        <v>10</v>
      </c>
      <c r="R291">
        <v>68.3</v>
      </c>
      <c r="S291">
        <v>7.63</v>
      </c>
      <c r="T291">
        <v>326.2</v>
      </c>
      <c r="U291">
        <v>3.78</v>
      </c>
      <c r="V291">
        <v>234.7</v>
      </c>
      <c r="W291">
        <v>640.62</v>
      </c>
      <c r="X291" s="1">
        <f t="shared" si="4"/>
        <v>10.677</v>
      </c>
    </row>
    <row r="292" spans="1:24" x14ac:dyDescent="0.25">
      <c r="A292">
        <v>1</v>
      </c>
      <c r="B292">
        <v>46</v>
      </c>
      <c r="C292">
        <v>6</v>
      </c>
      <c r="D292">
        <v>3</v>
      </c>
      <c r="E292">
        <v>2</v>
      </c>
      <c r="F292">
        <v>4</v>
      </c>
      <c r="G292">
        <v>4</v>
      </c>
      <c r="H292">
        <v>4</v>
      </c>
      <c r="I292">
        <v>4</v>
      </c>
      <c r="J292">
        <v>4.25</v>
      </c>
      <c r="K292">
        <v>4</v>
      </c>
      <c r="L292">
        <v>3.5</v>
      </c>
      <c r="M292">
        <v>2.25</v>
      </c>
      <c r="N292">
        <v>4.25</v>
      </c>
      <c r="O292">
        <v>3</v>
      </c>
      <c r="P292">
        <v>4</v>
      </c>
      <c r="Q292">
        <v>7</v>
      </c>
      <c r="R292">
        <v>71.17</v>
      </c>
      <c r="S292">
        <v>7.97</v>
      </c>
      <c r="T292">
        <v>337.22</v>
      </c>
      <c r="U292">
        <v>7.78</v>
      </c>
      <c r="V292">
        <v>270.02</v>
      </c>
      <c r="W292">
        <v>694.15</v>
      </c>
      <c r="X292" s="1">
        <f t="shared" si="4"/>
        <v>11.569166666666666</v>
      </c>
    </row>
    <row r="293" spans="1:24" x14ac:dyDescent="0.25">
      <c r="A293">
        <v>1</v>
      </c>
      <c r="B293">
        <v>46</v>
      </c>
      <c r="C293">
        <v>8</v>
      </c>
      <c r="D293">
        <v>2</v>
      </c>
      <c r="E293">
        <v>2</v>
      </c>
      <c r="F293">
        <v>3.25</v>
      </c>
      <c r="G293">
        <v>3.25</v>
      </c>
      <c r="H293">
        <v>5</v>
      </c>
      <c r="I293">
        <v>4.75</v>
      </c>
      <c r="J293">
        <v>4.25</v>
      </c>
      <c r="K293">
        <v>4.25</v>
      </c>
      <c r="L293">
        <v>2</v>
      </c>
      <c r="M293">
        <v>3.5</v>
      </c>
      <c r="N293">
        <v>5</v>
      </c>
      <c r="O293">
        <v>1</v>
      </c>
      <c r="P293">
        <v>7</v>
      </c>
      <c r="Q293">
        <v>8</v>
      </c>
      <c r="R293">
        <v>73.180000000000007</v>
      </c>
      <c r="S293">
        <v>6.6</v>
      </c>
      <c r="T293">
        <v>366.75</v>
      </c>
      <c r="U293">
        <v>13.25</v>
      </c>
      <c r="V293">
        <v>294.48</v>
      </c>
      <c r="W293">
        <v>754.27</v>
      </c>
      <c r="X293" s="1">
        <f t="shared" si="4"/>
        <v>12.571166666666667</v>
      </c>
    </row>
    <row r="294" spans="1:24" x14ac:dyDescent="0.25">
      <c r="A294">
        <v>1</v>
      </c>
      <c r="B294">
        <v>45</v>
      </c>
      <c r="C294">
        <v>2</v>
      </c>
      <c r="D294">
        <v>3</v>
      </c>
      <c r="E294">
        <v>3</v>
      </c>
      <c r="F294">
        <v>4</v>
      </c>
      <c r="G294">
        <v>3.75</v>
      </c>
      <c r="H294">
        <v>3.5</v>
      </c>
      <c r="I294">
        <v>3</v>
      </c>
      <c r="J294">
        <v>3.25</v>
      </c>
      <c r="K294">
        <v>3.75</v>
      </c>
      <c r="L294">
        <v>3.25</v>
      </c>
      <c r="M294">
        <v>3.75</v>
      </c>
      <c r="N294">
        <v>4.5</v>
      </c>
      <c r="O294">
        <v>6.5</v>
      </c>
      <c r="P294">
        <v>8</v>
      </c>
      <c r="Q294">
        <v>14.5</v>
      </c>
      <c r="R294">
        <v>75.569999999999993</v>
      </c>
      <c r="S294">
        <v>15.27</v>
      </c>
      <c r="T294">
        <v>433.4</v>
      </c>
      <c r="U294">
        <v>15.9</v>
      </c>
      <c r="V294">
        <v>410.68</v>
      </c>
      <c r="W294">
        <v>950.82</v>
      </c>
      <c r="X294" s="1">
        <f t="shared" si="4"/>
        <v>15.847000000000001</v>
      </c>
    </row>
    <row r="295" spans="1:24" x14ac:dyDescent="0.25">
      <c r="A295">
        <v>1</v>
      </c>
      <c r="B295">
        <v>45</v>
      </c>
      <c r="C295">
        <v>3</v>
      </c>
      <c r="D295">
        <v>1</v>
      </c>
      <c r="E295">
        <v>1</v>
      </c>
      <c r="F295">
        <v>4.5</v>
      </c>
      <c r="G295">
        <v>3.5</v>
      </c>
      <c r="H295">
        <v>4.25</v>
      </c>
      <c r="I295">
        <v>3.5</v>
      </c>
      <c r="J295">
        <v>4</v>
      </c>
      <c r="K295">
        <v>3</v>
      </c>
      <c r="L295">
        <v>4.75</v>
      </c>
      <c r="M295">
        <v>4.75</v>
      </c>
      <c r="N295">
        <v>4.5</v>
      </c>
      <c r="O295">
        <v>3</v>
      </c>
      <c r="P295">
        <v>5</v>
      </c>
      <c r="Q295">
        <v>8</v>
      </c>
      <c r="R295">
        <v>52.03</v>
      </c>
      <c r="S295">
        <v>5.83</v>
      </c>
      <c r="T295">
        <v>316.72000000000003</v>
      </c>
      <c r="U295">
        <v>5.18</v>
      </c>
      <c r="V295">
        <v>200.48</v>
      </c>
      <c r="W295">
        <v>580.25</v>
      </c>
      <c r="X295" s="1">
        <f t="shared" si="4"/>
        <v>9.6708333333333325</v>
      </c>
    </row>
    <row r="296" spans="1:24" x14ac:dyDescent="0.25">
      <c r="A296">
        <v>1</v>
      </c>
      <c r="B296">
        <v>48</v>
      </c>
      <c r="C296">
        <v>8</v>
      </c>
      <c r="D296">
        <v>2</v>
      </c>
      <c r="E296">
        <v>2</v>
      </c>
      <c r="F296">
        <v>4.5</v>
      </c>
      <c r="G296">
        <v>3.75</v>
      </c>
      <c r="H296">
        <v>4</v>
      </c>
      <c r="I296">
        <v>4</v>
      </c>
      <c r="J296">
        <v>3.5</v>
      </c>
      <c r="K296">
        <v>4.25</v>
      </c>
      <c r="L296">
        <v>2.75</v>
      </c>
      <c r="M296">
        <v>4</v>
      </c>
      <c r="N296">
        <v>4.5</v>
      </c>
      <c r="O296">
        <v>2</v>
      </c>
      <c r="P296">
        <v>5</v>
      </c>
      <c r="Q296">
        <v>7</v>
      </c>
      <c r="R296">
        <v>56.42</v>
      </c>
      <c r="S296">
        <v>6.35</v>
      </c>
      <c r="T296">
        <v>300.35000000000002</v>
      </c>
      <c r="U296">
        <v>5.52</v>
      </c>
      <c r="V296">
        <v>207.28</v>
      </c>
      <c r="W296">
        <v>575.91999999999996</v>
      </c>
      <c r="X296" s="1">
        <f t="shared" si="4"/>
        <v>9.5986666666666665</v>
      </c>
    </row>
    <row r="297" spans="1:24" x14ac:dyDescent="0.25">
      <c r="A297">
        <v>1</v>
      </c>
      <c r="B297">
        <v>45</v>
      </c>
      <c r="C297">
        <v>6</v>
      </c>
      <c r="D297">
        <v>1</v>
      </c>
      <c r="E297">
        <v>2</v>
      </c>
      <c r="F297">
        <v>3.25</v>
      </c>
      <c r="G297">
        <v>3.25</v>
      </c>
      <c r="H297">
        <v>3.75</v>
      </c>
      <c r="I297">
        <v>3.5</v>
      </c>
      <c r="J297">
        <v>4</v>
      </c>
      <c r="K297">
        <v>3</v>
      </c>
      <c r="L297">
        <v>4.75</v>
      </c>
      <c r="M297">
        <v>3.25</v>
      </c>
      <c r="N297">
        <v>5</v>
      </c>
      <c r="O297">
        <v>3</v>
      </c>
      <c r="P297">
        <v>6</v>
      </c>
      <c r="Q297">
        <v>9</v>
      </c>
      <c r="R297">
        <v>67.930000000000007</v>
      </c>
      <c r="S297">
        <v>15.77</v>
      </c>
      <c r="T297">
        <v>345.68</v>
      </c>
      <c r="U297">
        <v>12.25</v>
      </c>
      <c r="V297">
        <v>286.88</v>
      </c>
      <c r="W297">
        <v>728.52</v>
      </c>
      <c r="X297" s="1">
        <f t="shared" si="4"/>
        <v>12.141999999999999</v>
      </c>
    </row>
    <row r="298" spans="1:24" x14ac:dyDescent="0.25">
      <c r="A298">
        <v>1</v>
      </c>
      <c r="B298">
        <v>49</v>
      </c>
      <c r="C298">
        <v>7</v>
      </c>
      <c r="D298">
        <v>3</v>
      </c>
      <c r="E298">
        <v>2</v>
      </c>
      <c r="F298">
        <v>4</v>
      </c>
      <c r="G298">
        <v>2.75</v>
      </c>
      <c r="H298">
        <v>3.5</v>
      </c>
      <c r="I298">
        <v>3.5</v>
      </c>
      <c r="J298">
        <v>3.5</v>
      </c>
      <c r="K298">
        <v>3.5</v>
      </c>
      <c r="L298">
        <v>4.75</v>
      </c>
      <c r="M298">
        <v>3.5</v>
      </c>
      <c r="N298">
        <v>4.5</v>
      </c>
      <c r="O298">
        <v>5</v>
      </c>
      <c r="P298">
        <v>3.5</v>
      </c>
      <c r="Q298">
        <v>8.5</v>
      </c>
      <c r="R298">
        <v>70.03</v>
      </c>
      <c r="S298">
        <v>14.25</v>
      </c>
      <c r="T298">
        <v>378.5</v>
      </c>
      <c r="U298">
        <v>13.73</v>
      </c>
      <c r="V298">
        <v>322.39999999999998</v>
      </c>
      <c r="W298">
        <v>798.92</v>
      </c>
      <c r="X298" s="1">
        <f t="shared" si="4"/>
        <v>13.315333333333333</v>
      </c>
    </row>
    <row r="299" spans="1:24" x14ac:dyDescent="0.25">
      <c r="A299">
        <v>1</v>
      </c>
      <c r="B299">
        <v>47</v>
      </c>
      <c r="C299">
        <v>8</v>
      </c>
      <c r="D299">
        <v>2</v>
      </c>
      <c r="E299">
        <v>2</v>
      </c>
      <c r="F299">
        <v>4</v>
      </c>
      <c r="G299">
        <v>3.75</v>
      </c>
      <c r="H299">
        <v>4.5</v>
      </c>
      <c r="I299">
        <v>4.5</v>
      </c>
      <c r="J299">
        <v>4.5</v>
      </c>
      <c r="K299">
        <v>2.5</v>
      </c>
      <c r="L299">
        <v>4.5</v>
      </c>
      <c r="M299">
        <v>4.25</v>
      </c>
      <c r="N299">
        <v>5</v>
      </c>
      <c r="O299">
        <v>3</v>
      </c>
      <c r="P299">
        <v>5</v>
      </c>
      <c r="Q299">
        <v>8</v>
      </c>
      <c r="R299">
        <v>62.32</v>
      </c>
      <c r="S299">
        <v>5.53</v>
      </c>
      <c r="T299">
        <v>322.73</v>
      </c>
      <c r="U299">
        <v>3.97</v>
      </c>
      <c r="V299">
        <v>226.62</v>
      </c>
      <c r="W299">
        <v>621.16999999999996</v>
      </c>
      <c r="X299" s="1">
        <f t="shared" si="4"/>
        <v>10.352833333333333</v>
      </c>
    </row>
    <row r="300" spans="1:24" x14ac:dyDescent="0.25">
      <c r="A300">
        <v>1</v>
      </c>
      <c r="B300">
        <v>47</v>
      </c>
      <c r="C300">
        <v>25</v>
      </c>
      <c r="D300">
        <v>2</v>
      </c>
      <c r="E300">
        <v>1</v>
      </c>
      <c r="F300">
        <v>4.75</v>
      </c>
      <c r="G300">
        <v>4</v>
      </c>
      <c r="H300">
        <v>4</v>
      </c>
      <c r="I300">
        <v>3.75</v>
      </c>
      <c r="J300">
        <v>4.25</v>
      </c>
      <c r="K300">
        <v>4.5</v>
      </c>
      <c r="L300">
        <v>3.25</v>
      </c>
      <c r="M300">
        <v>4.25</v>
      </c>
      <c r="N300">
        <v>5</v>
      </c>
      <c r="O300">
        <v>6.5</v>
      </c>
      <c r="P300">
        <v>5</v>
      </c>
      <c r="Q300">
        <v>11.5</v>
      </c>
      <c r="R300">
        <v>55.37</v>
      </c>
      <c r="S300">
        <v>6.78</v>
      </c>
      <c r="T300">
        <v>318.12</v>
      </c>
      <c r="U300">
        <v>6.5</v>
      </c>
      <c r="V300">
        <v>232.87</v>
      </c>
      <c r="W300">
        <v>619.63</v>
      </c>
      <c r="X300" s="1">
        <f t="shared" si="4"/>
        <v>10.327166666666667</v>
      </c>
    </row>
    <row r="301" spans="1:24" x14ac:dyDescent="0.25">
      <c r="A301">
        <v>1</v>
      </c>
      <c r="B301">
        <v>47</v>
      </c>
      <c r="C301">
        <v>25</v>
      </c>
      <c r="D301">
        <v>1</v>
      </c>
      <c r="E301">
        <v>3</v>
      </c>
      <c r="F301">
        <v>4</v>
      </c>
      <c r="G301">
        <v>4</v>
      </c>
      <c r="H301">
        <v>4.25</v>
      </c>
      <c r="I301">
        <v>4</v>
      </c>
      <c r="J301">
        <v>4</v>
      </c>
      <c r="K301">
        <v>4</v>
      </c>
      <c r="L301">
        <v>4</v>
      </c>
      <c r="M301">
        <v>4</v>
      </c>
      <c r="N301">
        <v>4.5</v>
      </c>
      <c r="O301">
        <v>4.5</v>
      </c>
      <c r="P301">
        <v>7</v>
      </c>
      <c r="Q301">
        <v>11.5</v>
      </c>
      <c r="R301">
        <v>59.18</v>
      </c>
      <c r="S301">
        <v>15.57</v>
      </c>
      <c r="T301">
        <v>389.7</v>
      </c>
      <c r="U301">
        <v>12.1</v>
      </c>
      <c r="V301">
        <v>299.13</v>
      </c>
      <c r="W301">
        <v>775.68</v>
      </c>
      <c r="X301" s="1">
        <f t="shared" si="4"/>
        <v>12.927999999999999</v>
      </c>
    </row>
    <row r="302" spans="1:24" x14ac:dyDescent="0.25">
      <c r="A302">
        <v>1</v>
      </c>
      <c r="B302">
        <v>45</v>
      </c>
      <c r="C302">
        <v>8</v>
      </c>
      <c r="D302">
        <v>2</v>
      </c>
      <c r="E302">
        <v>2</v>
      </c>
      <c r="F302">
        <v>4.5</v>
      </c>
      <c r="G302">
        <v>3.75</v>
      </c>
      <c r="H302">
        <v>4.5</v>
      </c>
      <c r="I302">
        <v>4</v>
      </c>
      <c r="J302">
        <v>3.5</v>
      </c>
      <c r="K302">
        <v>4</v>
      </c>
      <c r="L302">
        <v>3.5</v>
      </c>
      <c r="M302">
        <v>3.75</v>
      </c>
      <c r="N302">
        <v>4.75</v>
      </c>
      <c r="O302">
        <v>3</v>
      </c>
      <c r="P302">
        <v>8</v>
      </c>
      <c r="Q302">
        <v>11</v>
      </c>
      <c r="R302">
        <v>79.23</v>
      </c>
      <c r="S302">
        <v>9.08</v>
      </c>
      <c r="T302">
        <v>356.18</v>
      </c>
      <c r="U302">
        <v>7.1</v>
      </c>
      <c r="V302">
        <v>318.98</v>
      </c>
      <c r="W302">
        <v>770.58</v>
      </c>
      <c r="X302" s="1">
        <f t="shared" si="4"/>
        <v>12.843</v>
      </c>
    </row>
    <row r="303" spans="1:24" x14ac:dyDescent="0.25">
      <c r="A303">
        <v>1</v>
      </c>
      <c r="B303">
        <v>45</v>
      </c>
      <c r="C303">
        <v>3</v>
      </c>
      <c r="D303">
        <v>1</v>
      </c>
      <c r="E303">
        <v>3</v>
      </c>
      <c r="F303">
        <v>4.25</v>
      </c>
      <c r="G303">
        <v>3.75</v>
      </c>
      <c r="H303">
        <v>4.5</v>
      </c>
      <c r="I303">
        <v>4.75</v>
      </c>
      <c r="J303">
        <v>4.25</v>
      </c>
      <c r="K303">
        <v>4.5</v>
      </c>
      <c r="L303">
        <v>3.5</v>
      </c>
      <c r="M303">
        <v>3.5</v>
      </c>
      <c r="N303">
        <v>4.5</v>
      </c>
      <c r="O303">
        <v>2.5</v>
      </c>
      <c r="P303">
        <v>6</v>
      </c>
      <c r="Q303">
        <v>8.5</v>
      </c>
      <c r="R303">
        <v>64.7</v>
      </c>
      <c r="S303">
        <v>6.48</v>
      </c>
      <c r="T303">
        <v>314.23</v>
      </c>
      <c r="U303">
        <v>6.55</v>
      </c>
      <c r="V303">
        <v>246.72</v>
      </c>
      <c r="W303">
        <v>638.67999999999995</v>
      </c>
      <c r="X303" s="1">
        <f t="shared" si="4"/>
        <v>10.644666666666666</v>
      </c>
    </row>
    <row r="304" spans="1:24" x14ac:dyDescent="0.25">
      <c r="A304">
        <v>1</v>
      </c>
      <c r="B304">
        <v>46</v>
      </c>
      <c r="C304">
        <v>6</v>
      </c>
      <c r="D304">
        <v>1</v>
      </c>
      <c r="E304">
        <v>2</v>
      </c>
      <c r="F304">
        <v>3.5</v>
      </c>
      <c r="G304">
        <v>3.5</v>
      </c>
      <c r="H304">
        <v>4</v>
      </c>
      <c r="I304">
        <v>3</v>
      </c>
      <c r="J304">
        <v>3.25</v>
      </c>
      <c r="K304">
        <v>3.25</v>
      </c>
      <c r="L304">
        <v>3.75</v>
      </c>
      <c r="M304">
        <v>3.75</v>
      </c>
      <c r="N304">
        <v>4</v>
      </c>
      <c r="O304">
        <v>4</v>
      </c>
      <c r="P304">
        <v>7</v>
      </c>
      <c r="Q304">
        <v>11</v>
      </c>
      <c r="R304">
        <v>62.67</v>
      </c>
      <c r="S304">
        <v>5.32</v>
      </c>
      <c r="T304">
        <v>385.25</v>
      </c>
      <c r="U304">
        <v>3.92</v>
      </c>
      <c r="V304">
        <v>287.39999999999998</v>
      </c>
      <c r="W304">
        <v>744.55</v>
      </c>
      <c r="X304" s="1">
        <f t="shared" si="4"/>
        <v>12.409166666666666</v>
      </c>
    </row>
    <row r="305" spans="1:24" x14ac:dyDescent="0.25">
      <c r="A305">
        <v>1</v>
      </c>
      <c r="B305">
        <v>45</v>
      </c>
      <c r="C305">
        <v>10</v>
      </c>
      <c r="D305">
        <v>1</v>
      </c>
      <c r="E305">
        <v>2</v>
      </c>
      <c r="F305">
        <v>3.5</v>
      </c>
      <c r="G305">
        <v>2.75</v>
      </c>
      <c r="H305">
        <v>4</v>
      </c>
      <c r="I305">
        <v>3.75</v>
      </c>
      <c r="J305">
        <v>3.5</v>
      </c>
      <c r="K305">
        <v>3.25</v>
      </c>
      <c r="L305">
        <v>3.5</v>
      </c>
      <c r="M305">
        <v>3</v>
      </c>
      <c r="N305">
        <v>3.75</v>
      </c>
      <c r="O305">
        <v>3</v>
      </c>
      <c r="P305">
        <v>6</v>
      </c>
      <c r="Q305">
        <v>9</v>
      </c>
      <c r="R305">
        <v>56.9</v>
      </c>
      <c r="S305">
        <v>4.45</v>
      </c>
      <c r="T305">
        <v>310.52999999999997</v>
      </c>
      <c r="U305">
        <v>3.52</v>
      </c>
      <c r="V305">
        <v>252.3</v>
      </c>
      <c r="W305">
        <v>627.70000000000005</v>
      </c>
      <c r="X305" s="1">
        <f t="shared" si="4"/>
        <v>10.461666666666668</v>
      </c>
    </row>
    <row r="306" spans="1:24" x14ac:dyDescent="0.25">
      <c r="A306">
        <v>1</v>
      </c>
      <c r="B306">
        <v>45</v>
      </c>
      <c r="C306">
        <v>7</v>
      </c>
      <c r="D306">
        <v>3</v>
      </c>
      <c r="E306">
        <v>2</v>
      </c>
      <c r="F306">
        <v>4.5</v>
      </c>
      <c r="G306">
        <v>4.5</v>
      </c>
      <c r="H306">
        <v>4.5</v>
      </c>
      <c r="I306">
        <v>4</v>
      </c>
      <c r="J306">
        <v>4.75</v>
      </c>
      <c r="K306">
        <v>4.25</v>
      </c>
      <c r="L306">
        <v>5</v>
      </c>
      <c r="M306">
        <v>3.75</v>
      </c>
      <c r="N306">
        <v>4.5</v>
      </c>
      <c r="O306">
        <v>6</v>
      </c>
      <c r="P306">
        <v>7</v>
      </c>
      <c r="Q306">
        <v>13</v>
      </c>
      <c r="R306">
        <v>71.7</v>
      </c>
      <c r="S306">
        <v>12.78</v>
      </c>
      <c r="T306">
        <v>365.38</v>
      </c>
      <c r="U306">
        <v>8.1199999999999992</v>
      </c>
      <c r="V306">
        <v>270.77</v>
      </c>
      <c r="W306">
        <v>728.75</v>
      </c>
      <c r="X306" s="1">
        <f t="shared" si="4"/>
        <v>12.145833333333334</v>
      </c>
    </row>
    <row r="307" spans="1:24" x14ac:dyDescent="0.25">
      <c r="A307">
        <v>1</v>
      </c>
      <c r="B307">
        <v>51</v>
      </c>
      <c r="C307">
        <v>7</v>
      </c>
      <c r="D307">
        <v>2</v>
      </c>
      <c r="E307">
        <v>2</v>
      </c>
      <c r="F307">
        <v>4</v>
      </c>
      <c r="G307">
        <v>4.25</v>
      </c>
      <c r="H307">
        <v>4.75</v>
      </c>
      <c r="I307">
        <v>4.25</v>
      </c>
      <c r="J307">
        <v>4.75</v>
      </c>
      <c r="K307">
        <v>4</v>
      </c>
      <c r="L307">
        <v>3.5</v>
      </c>
      <c r="M307">
        <v>3</v>
      </c>
      <c r="N307">
        <v>4.5</v>
      </c>
      <c r="O307">
        <v>3</v>
      </c>
      <c r="P307">
        <v>6</v>
      </c>
      <c r="Q307">
        <v>9</v>
      </c>
      <c r="R307">
        <v>60.92</v>
      </c>
      <c r="S307">
        <v>6.38</v>
      </c>
      <c r="T307">
        <v>314.98</v>
      </c>
      <c r="U307">
        <v>4.0999999999999996</v>
      </c>
      <c r="V307">
        <v>253.58</v>
      </c>
      <c r="W307">
        <v>639.97</v>
      </c>
      <c r="X307" s="1">
        <f t="shared" si="4"/>
        <v>10.666166666666667</v>
      </c>
    </row>
    <row r="308" spans="1:24" x14ac:dyDescent="0.25">
      <c r="A308">
        <v>1</v>
      </c>
      <c r="B308">
        <v>46</v>
      </c>
      <c r="C308">
        <v>4</v>
      </c>
      <c r="D308">
        <v>3</v>
      </c>
      <c r="E308">
        <v>3</v>
      </c>
      <c r="F308">
        <v>4.5</v>
      </c>
      <c r="G308">
        <v>4</v>
      </c>
      <c r="H308">
        <v>5</v>
      </c>
      <c r="I308">
        <v>3.75</v>
      </c>
      <c r="J308">
        <v>4</v>
      </c>
      <c r="K308">
        <v>4.25</v>
      </c>
      <c r="L308">
        <v>3</v>
      </c>
      <c r="M308">
        <v>4</v>
      </c>
      <c r="N308">
        <v>5</v>
      </c>
      <c r="O308">
        <v>4.5</v>
      </c>
      <c r="P308">
        <v>7</v>
      </c>
      <c r="Q308">
        <v>11.5</v>
      </c>
      <c r="R308">
        <v>88.25</v>
      </c>
      <c r="S308">
        <v>11.97</v>
      </c>
      <c r="T308">
        <v>446.98</v>
      </c>
      <c r="U308">
        <v>7.18</v>
      </c>
      <c r="V308">
        <v>290.73</v>
      </c>
      <c r="W308">
        <v>845.12</v>
      </c>
      <c r="X308" s="1">
        <f t="shared" si="4"/>
        <v>14.085333333333333</v>
      </c>
    </row>
    <row r="309" spans="1:24" x14ac:dyDescent="0.25">
      <c r="A309">
        <v>2</v>
      </c>
      <c r="B309">
        <v>45</v>
      </c>
      <c r="C309">
        <v>4</v>
      </c>
      <c r="D309">
        <v>2</v>
      </c>
      <c r="E309">
        <v>3</v>
      </c>
      <c r="F309">
        <v>3</v>
      </c>
      <c r="G309">
        <v>2.75</v>
      </c>
      <c r="H309">
        <v>4</v>
      </c>
      <c r="I309">
        <v>3</v>
      </c>
      <c r="J309">
        <v>3.75</v>
      </c>
      <c r="K309">
        <v>3</v>
      </c>
      <c r="L309">
        <v>4.25</v>
      </c>
      <c r="M309">
        <v>3</v>
      </c>
      <c r="N309">
        <v>3.75</v>
      </c>
      <c r="O309">
        <v>1.5</v>
      </c>
      <c r="P309">
        <v>5</v>
      </c>
      <c r="Q309">
        <v>6.5</v>
      </c>
      <c r="R309">
        <v>84.45</v>
      </c>
      <c r="S309">
        <v>7.07</v>
      </c>
      <c r="T309">
        <v>408.13</v>
      </c>
      <c r="U309">
        <v>5.93</v>
      </c>
      <c r="V309">
        <v>289.48</v>
      </c>
      <c r="W309">
        <v>795.07</v>
      </c>
      <c r="X309" s="1">
        <f t="shared" si="4"/>
        <v>13.251166666666668</v>
      </c>
    </row>
    <row r="310" spans="1:24" x14ac:dyDescent="0.25">
      <c r="A310">
        <v>2</v>
      </c>
      <c r="B310">
        <v>55</v>
      </c>
      <c r="C310">
        <v>11</v>
      </c>
      <c r="D310">
        <v>1</v>
      </c>
      <c r="E310">
        <v>3</v>
      </c>
      <c r="F310">
        <v>4.5</v>
      </c>
      <c r="G310">
        <v>4.25</v>
      </c>
      <c r="H310">
        <v>5</v>
      </c>
      <c r="I310">
        <v>4.5</v>
      </c>
      <c r="J310">
        <v>3.25</v>
      </c>
      <c r="K310">
        <v>3.75</v>
      </c>
      <c r="L310">
        <v>3.5</v>
      </c>
      <c r="M310">
        <v>3.5</v>
      </c>
      <c r="N310">
        <v>4.75</v>
      </c>
      <c r="O310">
        <v>2</v>
      </c>
      <c r="P310">
        <v>5.5</v>
      </c>
      <c r="Q310">
        <v>7.5</v>
      </c>
      <c r="R310">
        <v>83</v>
      </c>
      <c r="S310">
        <v>10.97</v>
      </c>
      <c r="T310">
        <v>365.08</v>
      </c>
      <c r="U310">
        <v>8.73</v>
      </c>
      <c r="V310">
        <v>300.14999999999998</v>
      </c>
      <c r="W310">
        <v>767.93</v>
      </c>
      <c r="X310" s="1">
        <f t="shared" si="4"/>
        <v>12.798833333333333</v>
      </c>
    </row>
    <row r="311" spans="1:24" x14ac:dyDescent="0.25">
      <c r="A311">
        <v>2</v>
      </c>
      <c r="B311">
        <v>56</v>
      </c>
      <c r="C311">
        <v>3</v>
      </c>
      <c r="D311">
        <v>2</v>
      </c>
      <c r="E311">
        <v>3</v>
      </c>
      <c r="F311">
        <v>3.5</v>
      </c>
      <c r="G311">
        <v>3.75</v>
      </c>
      <c r="H311">
        <v>3.75</v>
      </c>
      <c r="I311">
        <v>3.5</v>
      </c>
      <c r="J311">
        <v>3.75</v>
      </c>
      <c r="K311">
        <v>3.25</v>
      </c>
      <c r="L311">
        <v>3.75</v>
      </c>
      <c r="M311">
        <v>3.5</v>
      </c>
      <c r="N311">
        <v>4.5</v>
      </c>
      <c r="O311">
        <v>2</v>
      </c>
      <c r="P311">
        <v>5.5</v>
      </c>
      <c r="Q311">
        <v>7.5</v>
      </c>
      <c r="R311">
        <v>89.17</v>
      </c>
      <c r="S311">
        <v>10.92</v>
      </c>
      <c r="T311">
        <v>394.7</v>
      </c>
      <c r="U311">
        <v>11.47</v>
      </c>
      <c r="V311">
        <v>294.02</v>
      </c>
      <c r="W311">
        <v>800.27</v>
      </c>
      <c r="X311" s="1">
        <f t="shared" si="4"/>
        <v>13.337833333333332</v>
      </c>
    </row>
    <row r="312" spans="1:24" x14ac:dyDescent="0.25">
      <c r="A312">
        <v>2</v>
      </c>
      <c r="B312">
        <v>59</v>
      </c>
      <c r="C312">
        <v>4</v>
      </c>
      <c r="D312">
        <v>2</v>
      </c>
      <c r="E312">
        <v>3</v>
      </c>
      <c r="F312">
        <v>3.25</v>
      </c>
      <c r="G312">
        <v>3</v>
      </c>
      <c r="H312">
        <v>4.75</v>
      </c>
      <c r="I312">
        <v>4.25</v>
      </c>
      <c r="J312">
        <v>4.5</v>
      </c>
      <c r="K312">
        <v>4</v>
      </c>
      <c r="L312">
        <v>4.75</v>
      </c>
      <c r="M312">
        <v>3.5</v>
      </c>
      <c r="N312">
        <v>4.75</v>
      </c>
      <c r="O312">
        <v>2</v>
      </c>
      <c r="P312">
        <v>5.5</v>
      </c>
      <c r="Q312">
        <v>7.5</v>
      </c>
      <c r="R312">
        <v>85.45</v>
      </c>
      <c r="S312">
        <v>13.93</v>
      </c>
      <c r="T312">
        <v>415.32</v>
      </c>
      <c r="U312">
        <v>11.27</v>
      </c>
      <c r="V312">
        <v>352.02</v>
      </c>
      <c r="W312">
        <v>877.98</v>
      </c>
      <c r="X312" s="1">
        <f t="shared" si="4"/>
        <v>14.633000000000001</v>
      </c>
    </row>
    <row r="313" spans="1:24" x14ac:dyDescent="0.25">
      <c r="A313">
        <v>1</v>
      </c>
      <c r="B313">
        <v>51</v>
      </c>
      <c r="C313">
        <v>2</v>
      </c>
      <c r="D313">
        <v>1</v>
      </c>
      <c r="E313">
        <v>3</v>
      </c>
      <c r="F313">
        <v>4</v>
      </c>
      <c r="G313">
        <v>3.75</v>
      </c>
      <c r="H313">
        <v>4.75</v>
      </c>
      <c r="I313">
        <v>3.75</v>
      </c>
      <c r="J313">
        <v>3.75</v>
      </c>
      <c r="K313">
        <v>3.5</v>
      </c>
      <c r="L313">
        <v>2</v>
      </c>
      <c r="M313">
        <v>3</v>
      </c>
      <c r="N313">
        <v>4.5</v>
      </c>
      <c r="O313">
        <v>5</v>
      </c>
      <c r="P313">
        <v>6</v>
      </c>
      <c r="Q313">
        <v>11</v>
      </c>
      <c r="R313">
        <v>74.650000000000006</v>
      </c>
      <c r="S313">
        <v>12.17</v>
      </c>
      <c r="T313">
        <v>399.5</v>
      </c>
      <c r="U313">
        <v>7.2</v>
      </c>
      <c r="V313">
        <v>380.18</v>
      </c>
      <c r="W313">
        <v>873.7</v>
      </c>
      <c r="X313" s="1">
        <f t="shared" si="4"/>
        <v>14.561666666666667</v>
      </c>
    </row>
    <row r="314" spans="1:24" x14ac:dyDescent="0.25">
      <c r="A314">
        <v>1</v>
      </c>
      <c r="B314">
        <v>50</v>
      </c>
      <c r="C314">
        <v>11</v>
      </c>
      <c r="D314">
        <v>1</v>
      </c>
      <c r="E314">
        <v>3</v>
      </c>
      <c r="F314">
        <v>3.25</v>
      </c>
      <c r="G314">
        <v>2.5</v>
      </c>
      <c r="H314">
        <v>3.5</v>
      </c>
      <c r="I314">
        <v>3.25</v>
      </c>
      <c r="J314">
        <v>3.5</v>
      </c>
      <c r="K314">
        <v>2.75</v>
      </c>
      <c r="L314">
        <v>4</v>
      </c>
      <c r="M314">
        <v>3.25</v>
      </c>
      <c r="N314">
        <v>4.25</v>
      </c>
      <c r="O314">
        <v>2</v>
      </c>
      <c r="P314">
        <v>6</v>
      </c>
      <c r="Q314">
        <v>8</v>
      </c>
      <c r="R314">
        <v>69.28</v>
      </c>
      <c r="S314">
        <v>12.38</v>
      </c>
      <c r="T314">
        <v>415.87</v>
      </c>
      <c r="U314">
        <v>14.73</v>
      </c>
      <c r="V314">
        <v>370.5</v>
      </c>
      <c r="W314">
        <v>882.77</v>
      </c>
      <c r="X314" s="1">
        <f t="shared" si="4"/>
        <v>14.712833333333332</v>
      </c>
    </row>
    <row r="315" spans="1:24" x14ac:dyDescent="0.25">
      <c r="A315">
        <v>1</v>
      </c>
      <c r="B315">
        <v>50</v>
      </c>
      <c r="C315">
        <v>7</v>
      </c>
      <c r="D315">
        <v>2</v>
      </c>
      <c r="E315">
        <v>2</v>
      </c>
      <c r="F315">
        <v>4.75</v>
      </c>
      <c r="G315">
        <v>3.5</v>
      </c>
      <c r="H315">
        <v>5</v>
      </c>
      <c r="I315">
        <v>4.5</v>
      </c>
      <c r="J315">
        <v>4.25</v>
      </c>
      <c r="K315">
        <v>4</v>
      </c>
      <c r="L315">
        <v>4.5</v>
      </c>
      <c r="M315">
        <v>3.5</v>
      </c>
      <c r="N315">
        <v>5</v>
      </c>
      <c r="O315">
        <v>5.5</v>
      </c>
      <c r="P315">
        <v>5</v>
      </c>
      <c r="Q315">
        <v>10.5</v>
      </c>
      <c r="R315">
        <v>67.78</v>
      </c>
      <c r="S315">
        <v>7.22</v>
      </c>
      <c r="T315">
        <v>327</v>
      </c>
      <c r="U315">
        <v>11.85</v>
      </c>
      <c r="V315">
        <v>308.33</v>
      </c>
      <c r="W315">
        <v>722.18</v>
      </c>
      <c r="X315" s="1">
        <f t="shared" si="4"/>
        <v>12.036333333333333</v>
      </c>
    </row>
    <row r="316" spans="1:24" x14ac:dyDescent="0.25">
      <c r="A316">
        <v>1</v>
      </c>
      <c r="B316">
        <v>52</v>
      </c>
      <c r="C316">
        <v>5</v>
      </c>
      <c r="D316">
        <v>2</v>
      </c>
      <c r="E316">
        <v>3</v>
      </c>
      <c r="F316">
        <v>3.75</v>
      </c>
      <c r="G316">
        <v>2.75</v>
      </c>
      <c r="H316">
        <v>4.25</v>
      </c>
      <c r="I316">
        <v>3.75</v>
      </c>
      <c r="J316">
        <v>3.75</v>
      </c>
      <c r="K316">
        <v>3.5</v>
      </c>
      <c r="L316">
        <v>4.5</v>
      </c>
      <c r="M316">
        <v>2.75</v>
      </c>
      <c r="N316">
        <v>4.5</v>
      </c>
      <c r="O316">
        <v>3</v>
      </c>
      <c r="P316">
        <v>4</v>
      </c>
      <c r="Q316">
        <v>7</v>
      </c>
      <c r="R316">
        <v>89.23</v>
      </c>
      <c r="S316">
        <v>18.13</v>
      </c>
      <c r="T316">
        <v>400.55</v>
      </c>
      <c r="U316">
        <v>15.93</v>
      </c>
      <c r="V316">
        <v>301.08</v>
      </c>
      <c r="W316">
        <v>824.93</v>
      </c>
      <c r="X316" s="1">
        <f t="shared" si="4"/>
        <v>13.748833333333332</v>
      </c>
    </row>
    <row r="317" spans="1:24" x14ac:dyDescent="0.25">
      <c r="A317">
        <v>1</v>
      </c>
      <c r="B317">
        <v>50</v>
      </c>
      <c r="C317">
        <v>17</v>
      </c>
      <c r="D317">
        <v>2</v>
      </c>
      <c r="E317">
        <v>3</v>
      </c>
      <c r="F317">
        <v>3.25</v>
      </c>
      <c r="G317">
        <v>2.75</v>
      </c>
      <c r="H317">
        <v>4.25</v>
      </c>
      <c r="I317">
        <v>4</v>
      </c>
      <c r="J317">
        <v>3.5</v>
      </c>
      <c r="K317">
        <v>3.5</v>
      </c>
      <c r="L317">
        <v>3.75</v>
      </c>
      <c r="M317">
        <v>3.25</v>
      </c>
      <c r="N317">
        <v>4.75</v>
      </c>
      <c r="O317">
        <v>2</v>
      </c>
      <c r="P317">
        <v>4</v>
      </c>
      <c r="Q317">
        <v>6</v>
      </c>
      <c r="R317">
        <v>71.73</v>
      </c>
      <c r="S317">
        <v>8.6199999999999992</v>
      </c>
      <c r="T317">
        <v>315.62</v>
      </c>
      <c r="U317">
        <v>11.17</v>
      </c>
      <c r="V317">
        <v>304.77999999999997</v>
      </c>
      <c r="W317">
        <v>711.92</v>
      </c>
      <c r="X317" s="1">
        <f t="shared" si="4"/>
        <v>11.865333333333332</v>
      </c>
    </row>
    <row r="318" spans="1:24" x14ac:dyDescent="0.25">
      <c r="A318">
        <v>1</v>
      </c>
      <c r="B318">
        <v>50</v>
      </c>
      <c r="C318">
        <v>15</v>
      </c>
      <c r="D318">
        <v>3</v>
      </c>
      <c r="E318">
        <v>3</v>
      </c>
      <c r="F318">
        <v>4.25</v>
      </c>
      <c r="G318">
        <v>3.25</v>
      </c>
      <c r="H318">
        <v>4</v>
      </c>
      <c r="I318">
        <v>3.75</v>
      </c>
      <c r="J318">
        <v>4</v>
      </c>
      <c r="K318">
        <v>4</v>
      </c>
      <c r="L318">
        <v>4</v>
      </c>
      <c r="M318">
        <v>3.5</v>
      </c>
      <c r="N318">
        <v>4</v>
      </c>
      <c r="O318">
        <v>2</v>
      </c>
      <c r="P318">
        <v>7</v>
      </c>
      <c r="Q318">
        <v>9</v>
      </c>
      <c r="R318">
        <v>84.57</v>
      </c>
      <c r="S318">
        <v>13.07</v>
      </c>
      <c r="T318">
        <v>401.05</v>
      </c>
      <c r="U318">
        <v>11.2</v>
      </c>
      <c r="V318">
        <v>296.7</v>
      </c>
      <c r="W318">
        <v>806.58</v>
      </c>
      <c r="X318" s="1">
        <f t="shared" si="4"/>
        <v>13.443000000000001</v>
      </c>
    </row>
    <row r="319" spans="1:24" x14ac:dyDescent="0.25">
      <c r="A319">
        <v>1</v>
      </c>
      <c r="B319">
        <v>51</v>
      </c>
      <c r="C319">
        <v>10</v>
      </c>
      <c r="D319">
        <v>3</v>
      </c>
      <c r="E319">
        <v>2</v>
      </c>
      <c r="F319">
        <v>4.25</v>
      </c>
      <c r="G319">
        <v>2.5</v>
      </c>
      <c r="H319">
        <v>4.75</v>
      </c>
      <c r="I319">
        <v>4.25</v>
      </c>
      <c r="J319">
        <v>4</v>
      </c>
      <c r="K319">
        <v>4</v>
      </c>
      <c r="L319">
        <v>3</v>
      </c>
      <c r="M319">
        <v>1</v>
      </c>
      <c r="N319">
        <v>4.75</v>
      </c>
      <c r="O319">
        <v>5</v>
      </c>
      <c r="P319">
        <v>7</v>
      </c>
      <c r="Q319">
        <v>12</v>
      </c>
      <c r="R319">
        <v>60.27</v>
      </c>
      <c r="S319">
        <v>4.43</v>
      </c>
      <c r="T319">
        <v>300.73</v>
      </c>
      <c r="U319">
        <v>2.78</v>
      </c>
      <c r="V319">
        <v>208.77</v>
      </c>
      <c r="W319">
        <v>576.98</v>
      </c>
      <c r="X319" s="1">
        <f t="shared" si="4"/>
        <v>9.6163333333333334</v>
      </c>
    </row>
    <row r="320" spans="1:24" x14ac:dyDescent="0.25">
      <c r="A320">
        <v>1</v>
      </c>
      <c r="B320">
        <v>51</v>
      </c>
      <c r="C320">
        <v>10</v>
      </c>
      <c r="D320">
        <v>2</v>
      </c>
      <c r="E320">
        <v>3</v>
      </c>
      <c r="F320">
        <v>3.75</v>
      </c>
      <c r="G320">
        <v>3</v>
      </c>
      <c r="H320">
        <v>4.75</v>
      </c>
      <c r="I320">
        <v>4.75</v>
      </c>
      <c r="J320">
        <v>4.25</v>
      </c>
      <c r="K320">
        <v>3.75</v>
      </c>
      <c r="L320">
        <v>4.75</v>
      </c>
      <c r="M320">
        <v>3.5</v>
      </c>
      <c r="N320">
        <v>5</v>
      </c>
      <c r="O320">
        <v>2</v>
      </c>
      <c r="P320">
        <v>6</v>
      </c>
      <c r="Q320">
        <v>8</v>
      </c>
      <c r="R320">
        <v>92.1</v>
      </c>
      <c r="S320">
        <v>11.97</v>
      </c>
      <c r="T320">
        <v>415.82</v>
      </c>
      <c r="U320">
        <v>9.52</v>
      </c>
      <c r="V320">
        <v>276.2</v>
      </c>
      <c r="W320">
        <v>808.42</v>
      </c>
      <c r="X320" s="1">
        <f t="shared" si="4"/>
        <v>13.473666666666666</v>
      </c>
    </row>
    <row r="321" spans="1:24" x14ac:dyDescent="0.25">
      <c r="A321">
        <v>1</v>
      </c>
      <c r="B321">
        <v>51</v>
      </c>
      <c r="C321">
        <v>31</v>
      </c>
      <c r="D321">
        <v>2</v>
      </c>
      <c r="E321">
        <v>1</v>
      </c>
      <c r="F321">
        <v>5</v>
      </c>
      <c r="G321">
        <v>2.75</v>
      </c>
      <c r="H321">
        <v>4.75</v>
      </c>
      <c r="I321">
        <v>4</v>
      </c>
      <c r="J321">
        <v>5</v>
      </c>
      <c r="K321">
        <v>4.25</v>
      </c>
      <c r="L321">
        <v>3.5</v>
      </c>
      <c r="M321">
        <v>2.75</v>
      </c>
      <c r="N321">
        <v>5</v>
      </c>
      <c r="O321">
        <v>6</v>
      </c>
      <c r="P321">
        <v>4</v>
      </c>
      <c r="Q321">
        <v>10</v>
      </c>
      <c r="R321">
        <v>74.33</v>
      </c>
      <c r="S321">
        <v>12.15</v>
      </c>
      <c r="T321">
        <v>394.8</v>
      </c>
      <c r="U321">
        <v>10.42</v>
      </c>
      <c r="V321">
        <v>305.33</v>
      </c>
      <c r="W321">
        <v>797.03</v>
      </c>
      <c r="X321" s="1">
        <f t="shared" si="4"/>
        <v>13.283833333333332</v>
      </c>
    </row>
    <row r="322" spans="1:24" x14ac:dyDescent="0.25">
      <c r="A322">
        <v>1</v>
      </c>
      <c r="B322">
        <v>55</v>
      </c>
      <c r="C322">
        <v>5</v>
      </c>
      <c r="D322">
        <v>3</v>
      </c>
      <c r="E322">
        <v>3</v>
      </c>
      <c r="F322">
        <v>4</v>
      </c>
      <c r="G322">
        <v>4</v>
      </c>
      <c r="H322">
        <v>4</v>
      </c>
      <c r="I322">
        <v>4</v>
      </c>
      <c r="J322">
        <v>4.25</v>
      </c>
      <c r="K322">
        <v>4</v>
      </c>
      <c r="L322">
        <v>5</v>
      </c>
      <c r="M322">
        <v>4</v>
      </c>
      <c r="N322">
        <v>4.25</v>
      </c>
      <c r="O322">
        <v>1.5</v>
      </c>
      <c r="P322">
        <v>5</v>
      </c>
      <c r="Q322">
        <v>6.5</v>
      </c>
      <c r="R322">
        <v>52.55</v>
      </c>
      <c r="S322">
        <v>11.67</v>
      </c>
      <c r="T322">
        <v>320.47000000000003</v>
      </c>
      <c r="U322">
        <v>3.35</v>
      </c>
      <c r="V322">
        <v>317.52</v>
      </c>
      <c r="W322">
        <v>703.15</v>
      </c>
      <c r="X322" s="1">
        <f t="shared" si="4"/>
        <v>11.719166666666666</v>
      </c>
    </row>
    <row r="323" spans="1:24" x14ac:dyDescent="0.25">
      <c r="A323">
        <v>1</v>
      </c>
      <c r="B323">
        <v>55</v>
      </c>
      <c r="C323">
        <v>7</v>
      </c>
      <c r="D323">
        <v>2</v>
      </c>
      <c r="E323">
        <v>2</v>
      </c>
      <c r="F323">
        <v>4</v>
      </c>
      <c r="G323">
        <v>2.25</v>
      </c>
      <c r="H323">
        <v>4</v>
      </c>
      <c r="I323">
        <v>4</v>
      </c>
      <c r="J323">
        <v>3.75</v>
      </c>
      <c r="K323">
        <v>4</v>
      </c>
      <c r="L323">
        <v>3.75</v>
      </c>
      <c r="M323">
        <v>3.25</v>
      </c>
      <c r="N323">
        <v>3.5</v>
      </c>
      <c r="O323">
        <v>1.5</v>
      </c>
      <c r="P323">
        <v>5</v>
      </c>
      <c r="Q323">
        <v>6.5</v>
      </c>
      <c r="R323">
        <v>88.32</v>
      </c>
      <c r="S323">
        <v>8.5</v>
      </c>
      <c r="T323">
        <v>360.22</v>
      </c>
      <c r="U323">
        <v>6.53</v>
      </c>
      <c r="V323">
        <v>265.05</v>
      </c>
      <c r="W323">
        <v>728.62</v>
      </c>
      <c r="X323" s="1">
        <f t="shared" si="4"/>
        <v>12.143666666666666</v>
      </c>
    </row>
    <row r="324" spans="1:24" x14ac:dyDescent="0.25">
      <c r="A324">
        <v>1</v>
      </c>
      <c r="B324">
        <v>55</v>
      </c>
      <c r="C324">
        <v>2</v>
      </c>
      <c r="D324">
        <v>3</v>
      </c>
      <c r="E324">
        <v>3</v>
      </c>
      <c r="F324">
        <v>3.75</v>
      </c>
      <c r="G324">
        <v>4</v>
      </c>
      <c r="H324">
        <v>4.25</v>
      </c>
      <c r="I324">
        <v>4.25</v>
      </c>
      <c r="J324">
        <v>4.25</v>
      </c>
      <c r="K324">
        <v>4</v>
      </c>
      <c r="L324">
        <v>4.25</v>
      </c>
      <c r="M324">
        <v>3</v>
      </c>
      <c r="N324">
        <v>4.25</v>
      </c>
      <c r="O324">
        <v>3</v>
      </c>
      <c r="P324">
        <v>4.5</v>
      </c>
      <c r="Q324">
        <v>7.5</v>
      </c>
      <c r="R324">
        <v>85.97</v>
      </c>
      <c r="S324">
        <v>6.92</v>
      </c>
      <c r="T324">
        <v>374.92</v>
      </c>
      <c r="U324">
        <v>4.05</v>
      </c>
      <c r="V324">
        <v>276.2</v>
      </c>
      <c r="W324">
        <v>748.05</v>
      </c>
      <c r="X324" s="1">
        <f t="shared" ref="X324:X330" si="5">W324/60</f>
        <v>12.467499999999999</v>
      </c>
    </row>
    <row r="325" spans="1:24" x14ac:dyDescent="0.25">
      <c r="A325">
        <v>1</v>
      </c>
      <c r="B325">
        <v>55</v>
      </c>
      <c r="C325">
        <v>3</v>
      </c>
      <c r="D325">
        <v>3</v>
      </c>
      <c r="E325">
        <v>3</v>
      </c>
      <c r="F325">
        <v>4.75</v>
      </c>
      <c r="G325">
        <v>4.75</v>
      </c>
      <c r="H325">
        <v>4.5</v>
      </c>
      <c r="I325">
        <v>5</v>
      </c>
      <c r="J325">
        <v>4.75</v>
      </c>
      <c r="K325">
        <v>4.5</v>
      </c>
      <c r="L325">
        <v>4.75</v>
      </c>
      <c r="M325">
        <v>4.25</v>
      </c>
      <c r="N325">
        <v>4.75</v>
      </c>
      <c r="O325">
        <v>7</v>
      </c>
      <c r="P325">
        <v>8</v>
      </c>
      <c r="Q325">
        <v>15</v>
      </c>
      <c r="R325">
        <v>76.2</v>
      </c>
      <c r="S325">
        <v>14.9</v>
      </c>
      <c r="T325">
        <v>404.35</v>
      </c>
      <c r="U325">
        <v>9.25</v>
      </c>
      <c r="V325">
        <v>338.73</v>
      </c>
      <c r="W325">
        <v>843.43</v>
      </c>
      <c r="X325" s="1">
        <f t="shared" si="5"/>
        <v>14.057166666666665</v>
      </c>
    </row>
    <row r="326" spans="1:24" x14ac:dyDescent="0.25">
      <c r="A326">
        <v>1</v>
      </c>
      <c r="B326">
        <v>63</v>
      </c>
      <c r="C326">
        <v>17</v>
      </c>
      <c r="D326">
        <v>2</v>
      </c>
      <c r="E326">
        <v>3</v>
      </c>
      <c r="F326">
        <v>3.5</v>
      </c>
      <c r="G326">
        <v>3</v>
      </c>
      <c r="H326">
        <v>4</v>
      </c>
      <c r="I326">
        <v>4</v>
      </c>
      <c r="J326">
        <v>4</v>
      </c>
      <c r="K326">
        <v>4</v>
      </c>
      <c r="L326">
        <v>3.5</v>
      </c>
      <c r="M326">
        <v>3.75</v>
      </c>
      <c r="N326">
        <v>4.75</v>
      </c>
      <c r="O326">
        <v>3</v>
      </c>
      <c r="P326">
        <v>6</v>
      </c>
      <c r="Q326">
        <v>9</v>
      </c>
      <c r="R326">
        <v>87.72</v>
      </c>
      <c r="S326">
        <v>15.4</v>
      </c>
      <c r="T326">
        <v>379.2</v>
      </c>
      <c r="U326">
        <v>13.35</v>
      </c>
      <c r="V326">
        <v>342.73</v>
      </c>
      <c r="W326">
        <v>838.4</v>
      </c>
      <c r="X326" s="1">
        <f t="shared" si="5"/>
        <v>13.973333333333333</v>
      </c>
    </row>
    <row r="327" spans="1:24" x14ac:dyDescent="0.25">
      <c r="A327">
        <v>1</v>
      </c>
      <c r="B327">
        <v>60</v>
      </c>
      <c r="C327">
        <v>31</v>
      </c>
      <c r="D327">
        <v>3</v>
      </c>
      <c r="E327">
        <v>1</v>
      </c>
      <c r="F327">
        <v>4</v>
      </c>
      <c r="G327">
        <v>2.75</v>
      </c>
      <c r="H327">
        <v>4.25</v>
      </c>
      <c r="I327">
        <v>3.75</v>
      </c>
      <c r="J327">
        <v>3.5</v>
      </c>
      <c r="K327">
        <v>3.25</v>
      </c>
      <c r="L327">
        <v>2.75</v>
      </c>
      <c r="M327">
        <v>2.25</v>
      </c>
      <c r="N327">
        <v>4.5</v>
      </c>
      <c r="O327">
        <v>5.5</v>
      </c>
      <c r="P327">
        <v>2.5</v>
      </c>
      <c r="Q327">
        <v>8</v>
      </c>
      <c r="R327">
        <v>75.42</v>
      </c>
      <c r="S327">
        <v>24.28</v>
      </c>
      <c r="T327">
        <v>394.62</v>
      </c>
      <c r="U327">
        <v>11.23</v>
      </c>
      <c r="V327">
        <v>301.62</v>
      </c>
      <c r="W327">
        <v>807.17</v>
      </c>
      <c r="X327" s="1">
        <f t="shared" si="5"/>
        <v>13.452833333333333</v>
      </c>
    </row>
    <row r="328" spans="1:24" x14ac:dyDescent="0.25">
      <c r="A328">
        <v>1</v>
      </c>
      <c r="B328">
        <v>61</v>
      </c>
      <c r="C328">
        <v>3</v>
      </c>
      <c r="D328">
        <v>3</v>
      </c>
      <c r="E328">
        <v>1</v>
      </c>
      <c r="F328">
        <v>4.5</v>
      </c>
      <c r="G328">
        <v>4</v>
      </c>
      <c r="H328">
        <v>5</v>
      </c>
      <c r="I328">
        <v>4</v>
      </c>
      <c r="J328">
        <v>5</v>
      </c>
      <c r="K328">
        <v>4.75</v>
      </c>
      <c r="L328">
        <v>5</v>
      </c>
      <c r="M328">
        <v>3.75</v>
      </c>
      <c r="N328">
        <v>4.25</v>
      </c>
      <c r="O328">
        <v>3.5</v>
      </c>
      <c r="P328">
        <v>8</v>
      </c>
      <c r="Q328">
        <v>11.5</v>
      </c>
      <c r="R328">
        <v>80.5</v>
      </c>
      <c r="S328">
        <v>14.22</v>
      </c>
      <c r="T328">
        <v>370.23</v>
      </c>
      <c r="U328">
        <v>11</v>
      </c>
      <c r="V328">
        <v>322.57</v>
      </c>
      <c r="W328">
        <v>798.52</v>
      </c>
      <c r="X328" s="1">
        <f t="shared" si="5"/>
        <v>13.308666666666666</v>
      </c>
    </row>
    <row r="329" spans="1:24" x14ac:dyDescent="0.25">
      <c r="A329">
        <v>1</v>
      </c>
      <c r="B329">
        <v>40</v>
      </c>
      <c r="C329">
        <v>15</v>
      </c>
      <c r="D329">
        <v>2</v>
      </c>
      <c r="E329">
        <v>2</v>
      </c>
      <c r="F329">
        <v>4.25</v>
      </c>
      <c r="G329">
        <v>3</v>
      </c>
      <c r="H329">
        <v>4.25</v>
      </c>
      <c r="I329">
        <v>4.5</v>
      </c>
      <c r="J329">
        <v>3.25</v>
      </c>
      <c r="K329">
        <v>4.25</v>
      </c>
      <c r="L329">
        <v>4.5</v>
      </c>
      <c r="M329">
        <v>2.75</v>
      </c>
      <c r="N329">
        <v>5</v>
      </c>
      <c r="O329">
        <v>3</v>
      </c>
      <c r="P329">
        <v>4</v>
      </c>
      <c r="Q329">
        <v>7</v>
      </c>
      <c r="R329">
        <v>58.97</v>
      </c>
      <c r="S329">
        <v>3.88</v>
      </c>
      <c r="T329">
        <v>299.33</v>
      </c>
      <c r="U329">
        <v>2.2000000000000002</v>
      </c>
      <c r="V329">
        <v>231.13</v>
      </c>
      <c r="W329">
        <v>595.52</v>
      </c>
      <c r="X329" s="1">
        <f t="shared" si="5"/>
        <v>9.9253333333333327</v>
      </c>
    </row>
    <row r="330" spans="1:24" x14ac:dyDescent="0.25">
      <c r="A330">
        <v>1</v>
      </c>
      <c r="B330">
        <v>50</v>
      </c>
      <c r="C330">
        <v>7</v>
      </c>
      <c r="D330">
        <v>1</v>
      </c>
      <c r="E330">
        <v>2</v>
      </c>
      <c r="F330">
        <v>3.5</v>
      </c>
      <c r="G330">
        <v>3.25</v>
      </c>
      <c r="H330">
        <v>4.5</v>
      </c>
      <c r="I330">
        <v>3.75</v>
      </c>
      <c r="J330">
        <v>4.5</v>
      </c>
      <c r="K330">
        <v>4.5</v>
      </c>
      <c r="L330">
        <v>5</v>
      </c>
      <c r="M330">
        <v>3.75</v>
      </c>
      <c r="N330">
        <v>5</v>
      </c>
      <c r="O330">
        <v>2.5</v>
      </c>
      <c r="P330">
        <v>5</v>
      </c>
      <c r="Q330">
        <v>7.5</v>
      </c>
      <c r="R330">
        <v>70.62</v>
      </c>
      <c r="S330">
        <v>9.15</v>
      </c>
      <c r="T330">
        <v>373.68</v>
      </c>
      <c r="U330">
        <v>5.33</v>
      </c>
      <c r="V330">
        <v>279.62</v>
      </c>
      <c r="W330">
        <v>738.4</v>
      </c>
      <c r="X330" s="1">
        <f t="shared" si="5"/>
        <v>12.30666666666666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Kavitha Murali</cp:lastModifiedBy>
  <dcterms:created xsi:type="dcterms:W3CDTF">2018-11-12T13:11:48Z</dcterms:created>
  <dcterms:modified xsi:type="dcterms:W3CDTF">2019-09-13T12:30:45Z</dcterms:modified>
</cp:coreProperties>
</file>